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tiborrohacs/Dropbox/Tibor-work/Manuscript Drafts/Submitted/TRPV6-TRPV5- CoA/Nature Communications/Resub-2/Submit/"/>
    </mc:Choice>
  </mc:AlternateContent>
  <xr:revisionPtr revIDLastSave="0" documentId="13_ncr:1_{71EFE473-9E6B-DE42-92B3-EA681C861159}" xr6:coauthVersionLast="36" xr6:coauthVersionMax="36" xr10:uidLastSave="{00000000-0000-0000-0000-000000000000}"/>
  <bookViews>
    <workbookView xWindow="0" yWindow="460" windowWidth="50460" windowHeight="25280" activeTab="5" xr2:uid="{00000000-000D-0000-FFFF-FFFF00000000}"/>
  </bookViews>
  <sheets>
    <sheet name="Fig. 1." sheetId="10" r:id="rId1"/>
    <sheet name="Fig. 2." sheetId="2" r:id="rId2"/>
    <sheet name="Fig. 3." sheetId="3" r:id="rId3"/>
    <sheet name="Fig. 5." sheetId="5" r:id="rId4"/>
    <sheet name="Fig. 6" sheetId="13" r:id="rId5"/>
    <sheet name="Fig. 7." sheetId="8" r:id="rId6"/>
    <sheet name="Chemical info" sheetId="11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" i="8" l="1"/>
  <c r="Q9" i="8" s="1"/>
  <c r="P8" i="8"/>
  <c r="Q8" i="8" s="1"/>
  <c r="P7" i="8"/>
  <c r="Q7" i="8" s="1"/>
  <c r="P6" i="8"/>
  <c r="Q6" i="8" s="1"/>
  <c r="P5" i="8"/>
  <c r="Q5" i="8" s="1"/>
  <c r="P4" i="8"/>
  <c r="Q4" i="8" s="1"/>
  <c r="P3" i="8"/>
  <c r="Q3" i="8" s="1"/>
  <c r="L9" i="8"/>
  <c r="M9" i="8" s="1"/>
  <c r="L8" i="8"/>
  <c r="M8" i="8" s="1"/>
  <c r="L7" i="8"/>
  <c r="M7" i="8" s="1"/>
  <c r="L6" i="8"/>
  <c r="M6" i="8" s="1"/>
  <c r="L5" i="8"/>
  <c r="M5" i="8" s="1"/>
  <c r="L4" i="8"/>
  <c r="M4" i="8" s="1"/>
  <c r="L3" i="8"/>
  <c r="M3" i="8" s="1"/>
  <c r="H8" i="8"/>
  <c r="I8" i="8" s="1"/>
  <c r="I4" i="8"/>
  <c r="I9" i="8"/>
  <c r="H11" i="8"/>
  <c r="I11" i="8" s="1"/>
  <c r="H10" i="8"/>
  <c r="I10" i="8" s="1"/>
  <c r="H9" i="8"/>
  <c r="H7" i="8"/>
  <c r="I7" i="8" s="1"/>
  <c r="H6" i="8"/>
  <c r="I6" i="8" s="1"/>
  <c r="H5" i="8"/>
  <c r="I5" i="8" s="1"/>
  <c r="H4" i="8"/>
  <c r="H3" i="8"/>
  <c r="I3" i="8" s="1"/>
  <c r="E4" i="8"/>
  <c r="E5" i="8"/>
  <c r="E6" i="8"/>
  <c r="E7" i="8"/>
  <c r="E8" i="8"/>
  <c r="E3" i="8"/>
  <c r="N108" i="10" l="1"/>
  <c r="M108" i="10"/>
  <c r="L108" i="10"/>
  <c r="K108" i="10"/>
  <c r="G108" i="10"/>
  <c r="F108" i="10"/>
  <c r="E108" i="10"/>
  <c r="D108" i="10"/>
  <c r="C108" i="10"/>
  <c r="N107" i="10"/>
  <c r="N109" i="10" s="1"/>
  <c r="M107" i="10"/>
  <c r="L107" i="10"/>
  <c r="K107" i="10"/>
  <c r="G107" i="10"/>
  <c r="G109" i="10" s="1"/>
  <c r="F107" i="10"/>
  <c r="E107" i="10"/>
  <c r="D107" i="10"/>
  <c r="C107" i="10"/>
  <c r="C109" i="10" s="1"/>
  <c r="N106" i="10"/>
  <c r="M106" i="10"/>
  <c r="L106" i="10"/>
  <c r="K106" i="10"/>
  <c r="G106" i="10"/>
  <c r="F106" i="10"/>
  <c r="E106" i="10"/>
  <c r="D106" i="10"/>
  <c r="C106" i="10"/>
  <c r="O103" i="10"/>
  <c r="N103" i="10"/>
  <c r="J103" i="10"/>
  <c r="I103" i="10"/>
  <c r="H103" i="10"/>
  <c r="E103" i="10"/>
  <c r="C103" i="10"/>
  <c r="O102" i="10"/>
  <c r="N102" i="10"/>
  <c r="J102" i="10"/>
  <c r="I102" i="10"/>
  <c r="H102" i="10"/>
  <c r="E102" i="10"/>
  <c r="C102" i="10"/>
  <c r="O101" i="10"/>
  <c r="N101" i="10"/>
  <c r="J101" i="10"/>
  <c r="I101" i="10"/>
  <c r="H101" i="10"/>
  <c r="E101" i="10"/>
  <c r="C101" i="10"/>
  <c r="O51" i="10"/>
  <c r="O50" i="10"/>
  <c r="O49" i="10"/>
  <c r="L57" i="10"/>
  <c r="N57" i="10"/>
  <c r="M57" i="10"/>
  <c r="K57" i="10"/>
  <c r="G57" i="10"/>
  <c r="F57" i="10"/>
  <c r="E57" i="10"/>
  <c r="D57" i="10"/>
  <c r="C57" i="10"/>
  <c r="N56" i="10"/>
  <c r="M56" i="10"/>
  <c r="L56" i="10"/>
  <c r="K56" i="10"/>
  <c r="K58" i="10" s="1"/>
  <c r="G56" i="10"/>
  <c r="F56" i="10"/>
  <c r="E56" i="10"/>
  <c r="D56" i="10"/>
  <c r="C56" i="10"/>
  <c r="N55" i="10"/>
  <c r="M55" i="10"/>
  <c r="L55" i="10"/>
  <c r="K55" i="10"/>
  <c r="G55" i="10"/>
  <c r="F55" i="10"/>
  <c r="E55" i="10"/>
  <c r="D55" i="10"/>
  <c r="C55" i="10"/>
  <c r="N51" i="10"/>
  <c r="J51" i="10"/>
  <c r="I51" i="10"/>
  <c r="H51" i="10"/>
  <c r="E51" i="10"/>
  <c r="C51" i="10"/>
  <c r="N50" i="10"/>
  <c r="J50" i="10"/>
  <c r="I50" i="10"/>
  <c r="H50" i="10"/>
  <c r="E50" i="10"/>
  <c r="C50" i="10"/>
  <c r="N49" i="10"/>
  <c r="J49" i="10"/>
  <c r="I49" i="10"/>
  <c r="H49" i="10"/>
  <c r="E49" i="10"/>
  <c r="C49" i="10"/>
  <c r="C52" i="10" l="1"/>
  <c r="J52" i="10"/>
  <c r="M58" i="10"/>
  <c r="I104" i="10"/>
  <c r="C58" i="10"/>
  <c r="N58" i="10"/>
  <c r="C104" i="10"/>
  <c r="J104" i="10"/>
  <c r="D109" i="10"/>
  <c r="O104" i="10"/>
  <c r="F109" i="10"/>
  <c r="M109" i="10"/>
  <c r="L109" i="10"/>
  <c r="E104" i="10"/>
  <c r="N104" i="10"/>
  <c r="H104" i="10"/>
  <c r="O52" i="10"/>
  <c r="E109" i="10"/>
  <c r="K109" i="10"/>
  <c r="D58" i="10"/>
  <c r="F58" i="10"/>
  <c r="E52" i="10"/>
  <c r="H52" i="10"/>
  <c r="I52" i="10"/>
  <c r="E58" i="10"/>
  <c r="N52" i="10"/>
  <c r="G58" i="10"/>
  <c r="L58" i="10"/>
  <c r="E15" i="8" l="1"/>
  <c r="Q14" i="8"/>
  <c r="M14" i="8"/>
  <c r="I14" i="8"/>
  <c r="E14" i="8"/>
  <c r="Q13" i="8"/>
  <c r="M13" i="8"/>
  <c r="I13" i="8"/>
  <c r="E13" i="8"/>
  <c r="E16" i="8" l="1"/>
  <c r="M15" i="8"/>
  <c r="M16" i="8" s="1"/>
  <c r="I15" i="8"/>
  <c r="I16" i="8" s="1"/>
  <c r="Q15" i="8"/>
  <c r="Q16" i="8" s="1"/>
</calcChain>
</file>

<file path=xl/sharedStrings.xml><?xml version="1.0" encoding="utf-8"?>
<sst xmlns="http://schemas.openxmlformats.org/spreadsheetml/2006/main" count="468" uniqueCount="220">
  <si>
    <r>
      <t>PIP2 (</t>
    </r>
    <r>
      <rPr>
        <b/>
        <sz val="11"/>
        <color theme="1"/>
        <rFont val="Calibri"/>
        <family val="2"/>
      </rPr>
      <t>µM)</t>
    </r>
  </si>
  <si>
    <t>Octanoyl CoA (µM) (C8:0)</t>
  </si>
  <si>
    <t>Lauroyl CoA (µM) (C12:0)</t>
  </si>
  <si>
    <t>Myristoyl CoA (µM) (C14:0)</t>
  </si>
  <si>
    <t>Palmitoyl CoA (µM) (C16:0)</t>
  </si>
  <si>
    <t>Oleoyl CoA (µM) (C18:1)</t>
  </si>
  <si>
    <t>Stearoyl CoA (µM) (C18:0)</t>
  </si>
  <si>
    <t>Current (pA) at -100 mV</t>
  </si>
  <si>
    <t>2021-11-22-0002</t>
  </si>
  <si>
    <t>2021-11-22-0003</t>
  </si>
  <si>
    <t>2021-12-22-0005</t>
  </si>
  <si>
    <t>2021-12-29-0004</t>
  </si>
  <si>
    <t>2021-12-29-0008</t>
  </si>
  <si>
    <t>2022-01-06-0006</t>
  </si>
  <si>
    <t>2022-01-06-0010</t>
  </si>
  <si>
    <t>2022-01-06-0017</t>
  </si>
  <si>
    <t>2022-01-13-0001</t>
  </si>
  <si>
    <t>2022-01-13-0003</t>
  </si>
  <si>
    <t>2022-01-13-0007</t>
  </si>
  <si>
    <t>2022-01-13-0008</t>
  </si>
  <si>
    <t>2022-01-13-0011</t>
  </si>
  <si>
    <t>2022-01-14-0005</t>
  </si>
  <si>
    <t>2022-01-27-0002</t>
  </si>
  <si>
    <t>2022-01-27-0005</t>
  </si>
  <si>
    <t>2022-01-27-0009</t>
  </si>
  <si>
    <t>2022-01-27-0012</t>
  </si>
  <si>
    <t>2022-02-09-0002</t>
  </si>
  <si>
    <t>2022-02-09-0005</t>
  </si>
  <si>
    <t>2022-02-09-0007</t>
  </si>
  <si>
    <t>2022-02-16-0010</t>
  </si>
  <si>
    <t>2022-02-16-0014</t>
  </si>
  <si>
    <t>2022-03-30-0002</t>
  </si>
  <si>
    <t>2022-03-30-0011</t>
  </si>
  <si>
    <t>2022-08-01-0003</t>
  </si>
  <si>
    <t>2022-08-01-0005</t>
  </si>
  <si>
    <t>2022-08-10-0005</t>
  </si>
  <si>
    <t>2022-08-10-0006</t>
  </si>
  <si>
    <t>2022-08-10-0000</t>
    <phoneticPr fontId="4" type="noConversion"/>
  </si>
  <si>
    <t>2022-08-10-0001</t>
    <phoneticPr fontId="4" type="noConversion"/>
  </si>
  <si>
    <t>2022-08-10-0002</t>
    <phoneticPr fontId="4" type="noConversion"/>
  </si>
  <si>
    <t>2022-08-10-0003</t>
    <phoneticPr fontId="4" type="noConversion"/>
  </si>
  <si>
    <t>2022-08-10-0004</t>
    <phoneticPr fontId="4" type="noConversion"/>
  </si>
  <si>
    <t>TRPV5</t>
    <phoneticPr fontId="2" type="noConversion"/>
  </si>
  <si>
    <t>Octanoyl CoA (µM) (C8:0)</t>
    <phoneticPr fontId="4" type="noConversion"/>
  </si>
  <si>
    <t>Oleoyl CoA (µM) (C18:1)</t>
    <phoneticPr fontId="4" type="noConversion"/>
  </si>
  <si>
    <t>2021-11-22-0004</t>
  </si>
  <si>
    <t>2021-12-29-0000</t>
  </si>
  <si>
    <t>2021-12-29-0006</t>
  </si>
  <si>
    <t>2021-12-30-0000</t>
  </si>
  <si>
    <t>2022-01-06-0004</t>
  </si>
  <si>
    <t>2022-01-06-0008</t>
  </si>
  <si>
    <t>2022-01-06-0013</t>
  </si>
  <si>
    <t>2022-01-06-0018</t>
  </si>
  <si>
    <t>2022-01-13-0002</t>
  </si>
  <si>
    <t>2022-01-14-0000</t>
  </si>
  <si>
    <t>2022-01-14-0006</t>
  </si>
  <si>
    <t>2022-01-14-0008</t>
  </si>
  <si>
    <t>2022-01-27-0001</t>
  </si>
  <si>
    <t>2022-01-27-0003</t>
  </si>
  <si>
    <t>2022-01-27-0006</t>
  </si>
  <si>
    <t>2022-01-27-0007</t>
  </si>
  <si>
    <t>2022-02-03-0000</t>
    <phoneticPr fontId="4" type="noConversion"/>
  </si>
  <si>
    <t>2022-02-03-0001</t>
    <phoneticPr fontId="4" type="noConversion"/>
  </si>
  <si>
    <t>2022-02-03-0007</t>
    <phoneticPr fontId="4" type="noConversion"/>
  </si>
  <si>
    <t>2022-02-09-0003</t>
  </si>
  <si>
    <t>2022-02-09-0006</t>
  </si>
  <si>
    <t>2022-02-09-0009</t>
  </si>
  <si>
    <t>2022-02-16-0001</t>
  </si>
  <si>
    <t>2022-02-16-0005</t>
  </si>
  <si>
    <t>2022-02-16-0006</t>
  </si>
  <si>
    <t>2022-02-23-0000</t>
    <phoneticPr fontId="4" type="noConversion"/>
  </si>
  <si>
    <t>2022-02-23-0005</t>
    <phoneticPr fontId="4" type="noConversion"/>
  </si>
  <si>
    <t>2022-02-24-0000</t>
    <phoneticPr fontId="4" type="noConversion"/>
  </si>
  <si>
    <t>2022-02-24-0008</t>
    <phoneticPr fontId="4" type="noConversion"/>
  </si>
  <si>
    <t>2022-03-25-0000</t>
    <phoneticPr fontId="4" type="noConversion"/>
  </si>
  <si>
    <t>2022-03-25-0004</t>
    <phoneticPr fontId="4" type="noConversion"/>
  </si>
  <si>
    <t>2022-03-30-0005</t>
  </si>
  <si>
    <t>2022-03-31-0001</t>
  </si>
  <si>
    <t>2022-03-31-0007</t>
  </si>
  <si>
    <t>2022-08-01-0002</t>
  </si>
  <si>
    <t>2022-08-01-0004</t>
  </si>
  <si>
    <t>2022-08-01-0006</t>
  </si>
  <si>
    <t>2022-08-05-0000</t>
    <phoneticPr fontId="4" type="noConversion"/>
  </si>
  <si>
    <t>2022-08-05-0001</t>
    <phoneticPr fontId="4" type="noConversion"/>
  </si>
  <si>
    <t>2022-08-05-0003</t>
    <phoneticPr fontId="4" type="noConversion"/>
  </si>
  <si>
    <t>2022-08-05-0004</t>
    <phoneticPr fontId="4" type="noConversion"/>
  </si>
  <si>
    <t>TRPV6</t>
    <phoneticPr fontId="2" type="noConversion"/>
  </si>
  <si>
    <t>Normalized currents (TRPV5)</t>
    <phoneticPr fontId="2" type="noConversion"/>
  </si>
  <si>
    <t>Normalized currents (TRPV6)</t>
    <phoneticPr fontId="2" type="noConversion"/>
  </si>
  <si>
    <r>
      <t xml:space="preserve">PIP2
(25 </t>
    </r>
    <r>
      <rPr>
        <sz val="11"/>
        <color theme="1"/>
        <rFont val="맑은 고딕"/>
        <family val="3"/>
        <charset val="129"/>
      </rPr>
      <t>µ</t>
    </r>
    <r>
      <rPr>
        <sz val="11"/>
        <color theme="1"/>
        <rFont val="맑은 고딕"/>
        <family val="2"/>
        <charset val="129"/>
      </rPr>
      <t>M)</t>
    </r>
    <phoneticPr fontId="2" type="noConversion"/>
  </si>
  <si>
    <r>
      <t xml:space="preserve">C16:0
(10 </t>
    </r>
    <r>
      <rPr>
        <sz val="11"/>
        <color theme="1"/>
        <rFont val="맑은 고딕"/>
        <family val="3"/>
        <charset val="129"/>
      </rPr>
      <t>µ</t>
    </r>
    <r>
      <rPr>
        <sz val="11"/>
        <color theme="1"/>
        <rFont val="맑은 고딕"/>
        <family val="2"/>
        <charset val="129"/>
      </rPr>
      <t>)</t>
    </r>
    <phoneticPr fontId="2" type="noConversion"/>
  </si>
  <si>
    <r>
      <t xml:space="preserve">3'P-C16:0
(10 </t>
    </r>
    <r>
      <rPr>
        <sz val="11"/>
        <color theme="1"/>
        <rFont val="맑은 고딕"/>
        <family val="3"/>
        <charset val="129"/>
      </rPr>
      <t>µ</t>
    </r>
    <r>
      <rPr>
        <sz val="11"/>
        <color theme="1"/>
        <rFont val="맑은 고딕"/>
        <family val="2"/>
        <charset val="129"/>
      </rPr>
      <t>)</t>
    </r>
    <phoneticPr fontId="2" type="noConversion"/>
  </si>
  <si>
    <r>
      <t xml:space="preserve">PIP2
(25 </t>
    </r>
    <r>
      <rPr>
        <b/>
        <sz val="11"/>
        <color theme="1"/>
        <rFont val="맑은 고딕"/>
        <family val="3"/>
        <charset val="129"/>
      </rPr>
      <t>µM)</t>
    </r>
    <phoneticPr fontId="2" type="noConversion"/>
  </si>
  <si>
    <r>
      <t xml:space="preserve">DGS-NTA
(10 </t>
    </r>
    <r>
      <rPr>
        <b/>
        <sz val="11"/>
        <color theme="1"/>
        <rFont val="맑은 고딕"/>
        <family val="3"/>
        <charset val="129"/>
      </rPr>
      <t>µM)</t>
    </r>
    <phoneticPr fontId="2" type="noConversion"/>
  </si>
  <si>
    <r>
      <t xml:space="preserve">DGS-NTA
(100 </t>
    </r>
    <r>
      <rPr>
        <b/>
        <sz val="11"/>
        <color theme="1"/>
        <rFont val="맑은 고딕"/>
        <family val="3"/>
        <charset val="129"/>
      </rPr>
      <t>µM)</t>
    </r>
    <phoneticPr fontId="2" type="noConversion"/>
  </si>
  <si>
    <r>
      <t xml:space="preserve">C18:1
(100 </t>
    </r>
    <r>
      <rPr>
        <b/>
        <sz val="11"/>
        <color theme="1"/>
        <rFont val="맑은 고딕"/>
        <family val="3"/>
        <charset val="129"/>
      </rPr>
      <t>µM)</t>
    </r>
    <phoneticPr fontId="2" type="noConversion"/>
  </si>
  <si>
    <t>Oleoyl CoA (3 uM)</t>
  </si>
  <si>
    <t>Oleoyl CoA (10 uM)</t>
  </si>
  <si>
    <t>Normalized</t>
  </si>
  <si>
    <t>V5</t>
  </si>
  <si>
    <t>(pA)</t>
  </si>
  <si>
    <t>PIP2 (25 uM)</t>
  </si>
  <si>
    <t>CoA (1+2)</t>
  </si>
  <si>
    <t>PIP2 + CoA</t>
  </si>
  <si>
    <t>2022-01-19-0004</t>
  </si>
  <si>
    <t>(-100 mV)</t>
  </si>
  <si>
    <t>2022-01-19-0009</t>
  </si>
  <si>
    <t>2022-01-19-0011</t>
  </si>
  <si>
    <t>2022-01-20-0000</t>
  </si>
  <si>
    <t>2022-01-20-0003</t>
  </si>
  <si>
    <t>2022-01-20-0006</t>
  </si>
  <si>
    <t>2022-01-26-0006</t>
  </si>
  <si>
    <t>2022-01-26-0009</t>
  </si>
  <si>
    <t>2022-01-26-0012</t>
  </si>
  <si>
    <t>2022-01-26-0016</t>
  </si>
  <si>
    <t>2022-01-19-0002</t>
  </si>
  <si>
    <t>2022-01-19-0008</t>
  </si>
  <si>
    <t>2022-01-19-0010</t>
  </si>
  <si>
    <t>2022-01-20-0001</t>
  </si>
  <si>
    <t>2022-01-20-0005</t>
  </si>
  <si>
    <t>2022-01-26-0005</t>
  </si>
  <si>
    <t>2022-01-26-0008</t>
  </si>
  <si>
    <t>2022-01-26-0011</t>
  </si>
  <si>
    <t>2022-01-26-0017</t>
  </si>
  <si>
    <t>V6</t>
  </si>
  <si>
    <t>V5</t>
    <phoneticPr fontId="2" type="noConversion"/>
  </si>
  <si>
    <t>3rd</t>
  </si>
  <si>
    <t>4th</t>
  </si>
  <si>
    <t>5th</t>
  </si>
  <si>
    <t>6th</t>
  </si>
  <si>
    <t>7th</t>
  </si>
  <si>
    <t>8th</t>
  </si>
  <si>
    <t>9th</t>
  </si>
  <si>
    <t>High-Control</t>
    <phoneticPr fontId="2" type="noConversion"/>
  </si>
  <si>
    <t xml:space="preserve">High-Oleic acid (164 uM) </t>
    <phoneticPr fontId="2" type="noConversion"/>
  </si>
  <si>
    <t xml:space="preserve">Low-Oleic acid (164 uM) </t>
    <phoneticPr fontId="2" type="noConversion"/>
  </si>
  <si>
    <t>Low-OA(164 uM) + Etomoxir (100 uM)</t>
    <phoneticPr fontId="2" type="noConversion"/>
  </si>
  <si>
    <t>Average</t>
    <phoneticPr fontId="2" type="noConversion"/>
  </si>
  <si>
    <t>Stdev</t>
    <phoneticPr fontId="2" type="noConversion"/>
  </si>
  <si>
    <t>Count</t>
    <phoneticPr fontId="2" type="noConversion"/>
  </si>
  <si>
    <t>SEM</t>
    <phoneticPr fontId="2" type="noConversion"/>
  </si>
  <si>
    <t>Average</t>
  </si>
  <si>
    <t>Stdev</t>
  </si>
  <si>
    <t>Count</t>
  </si>
  <si>
    <t>SEM</t>
  </si>
  <si>
    <t>Fig. 1g</t>
    <phoneticPr fontId="2" type="noConversion"/>
  </si>
  <si>
    <t>Fig. 1d</t>
    <phoneticPr fontId="2" type="noConversion"/>
  </si>
  <si>
    <t>Fig. 1f</t>
    <phoneticPr fontId="2" type="noConversion"/>
  </si>
  <si>
    <t>Fig. 1h</t>
    <phoneticPr fontId="2" type="noConversion"/>
  </si>
  <si>
    <t>Inhibition (%)</t>
    <phoneticPr fontId="2" type="noConversion"/>
  </si>
  <si>
    <t>Recording No.</t>
    <phoneticPr fontId="2" type="noConversion"/>
  </si>
  <si>
    <t>Current before VSP (pA)</t>
    <phoneticPr fontId="2" type="noConversion"/>
  </si>
  <si>
    <t>Current after VSP (pA)</t>
    <phoneticPr fontId="2" type="noConversion"/>
  </si>
  <si>
    <t>Product</t>
    <phoneticPr fontId="2" type="noConversion"/>
  </si>
  <si>
    <t>Vendor</t>
    <phoneticPr fontId="2" type="noConversion"/>
  </si>
  <si>
    <t>Cat. No.</t>
    <phoneticPr fontId="2" type="noConversion"/>
  </si>
  <si>
    <t>Vendor location</t>
    <phoneticPr fontId="2" type="noConversion"/>
  </si>
  <si>
    <t>3'-dephospho-palmitoyl-CoA</t>
    <phoneticPr fontId="2" type="noConversion"/>
  </si>
  <si>
    <t>Jena Bioscience</t>
    <phoneticPr fontId="2" type="noConversion"/>
  </si>
  <si>
    <t>NU-1180S</t>
    <phoneticPr fontId="2" type="noConversion"/>
  </si>
  <si>
    <t>Jena, Germany</t>
    <phoneticPr fontId="2" type="noConversion"/>
  </si>
  <si>
    <t>DGS-NTA</t>
    <phoneticPr fontId="2" type="noConversion"/>
  </si>
  <si>
    <t>Avanti Polar Lipids</t>
    <phoneticPr fontId="2" type="noConversion"/>
  </si>
  <si>
    <t>790528P</t>
    <phoneticPr fontId="2" type="noConversion"/>
  </si>
  <si>
    <t>Birmingham, AL, USA</t>
    <phoneticPr fontId="2" type="noConversion"/>
  </si>
  <si>
    <t>Lauroyl CoA</t>
    <phoneticPr fontId="2" type="noConversion"/>
  </si>
  <si>
    <t>Sigma-Aldrich</t>
    <phoneticPr fontId="2" type="noConversion"/>
  </si>
  <si>
    <t>L2659</t>
    <phoneticPr fontId="2" type="noConversion"/>
  </si>
  <si>
    <t>Burlington, MA, USA</t>
    <phoneticPr fontId="2" type="noConversion"/>
  </si>
  <si>
    <t>Myristoyl CoA</t>
    <phoneticPr fontId="2" type="noConversion"/>
  </si>
  <si>
    <t>M4414</t>
    <phoneticPr fontId="2" type="noConversion"/>
  </si>
  <si>
    <t>Octanoyl CoA</t>
    <phoneticPr fontId="2" type="noConversion"/>
  </si>
  <si>
    <t>O6877</t>
    <phoneticPr fontId="2" type="noConversion"/>
  </si>
  <si>
    <t>Oleoyl CoA</t>
    <phoneticPr fontId="2" type="noConversion"/>
  </si>
  <si>
    <t>O1012</t>
    <phoneticPr fontId="2" type="noConversion"/>
  </si>
  <si>
    <t>Palmitoyl CoA</t>
    <phoneticPr fontId="2" type="noConversion"/>
  </si>
  <si>
    <t>P9716</t>
    <phoneticPr fontId="2" type="noConversion"/>
  </si>
  <si>
    <t>Stearoyl CoA</t>
    <phoneticPr fontId="2" type="noConversion"/>
  </si>
  <si>
    <t>S0802</t>
    <phoneticPr fontId="2" type="noConversion"/>
  </si>
  <si>
    <t>Oleic acic-albumin from bovine serum</t>
    <phoneticPr fontId="2" type="noConversion"/>
  </si>
  <si>
    <t>O3008</t>
    <phoneticPr fontId="2" type="noConversion"/>
  </si>
  <si>
    <t>Etomoxir</t>
    <phoneticPr fontId="2" type="noConversion"/>
  </si>
  <si>
    <t>E1905</t>
    <phoneticPr fontId="2" type="noConversion"/>
  </si>
  <si>
    <r>
      <t>DiC</t>
    </r>
    <r>
      <rPr>
        <vertAlign val="subscript"/>
        <sz val="11"/>
        <color theme="1"/>
        <rFont val="Calibri"/>
        <family val="3"/>
        <charset val="129"/>
        <scheme val="minor"/>
      </rPr>
      <t>8</t>
    </r>
    <r>
      <rPr>
        <sz val="11"/>
        <color theme="1"/>
        <rFont val="Calibri"/>
        <family val="2"/>
        <charset val="129"/>
        <scheme val="minor"/>
      </rPr>
      <t xml:space="preserve"> PI(4,5)P</t>
    </r>
    <r>
      <rPr>
        <vertAlign val="subscript"/>
        <sz val="11"/>
        <color theme="1"/>
        <rFont val="Calibri"/>
        <family val="3"/>
        <charset val="129"/>
        <scheme val="minor"/>
      </rPr>
      <t>2</t>
    </r>
    <phoneticPr fontId="2" type="noConversion"/>
  </si>
  <si>
    <t>Cayman Chemical Company</t>
    <phoneticPr fontId="2" type="noConversion"/>
  </si>
  <si>
    <t>Ann Arbor, MI, USA</t>
    <phoneticPr fontId="2" type="noConversion"/>
  </si>
  <si>
    <t>2022-08-05-0000</t>
  </si>
  <si>
    <t>2022-08-05-0001</t>
  </si>
  <si>
    <t>2022-08-05-0003</t>
  </si>
  <si>
    <t>2022-08-05-0004</t>
  </si>
  <si>
    <t>2022-08-10-0000</t>
  </si>
  <si>
    <t>2022-08-10-0001</t>
  </si>
  <si>
    <t>2022-08-10-0002</t>
  </si>
  <si>
    <t>2022-08-10-0003</t>
  </si>
  <si>
    <t>2022-08-10-0004</t>
  </si>
  <si>
    <t>2021-11-22-0000 **</t>
  </si>
  <si>
    <t>** experiments on two consecutives days were performed on oocytes from the same preparation/injection</t>
  </si>
  <si>
    <t>2022-01-27-0001 **</t>
  </si>
  <si>
    <t>2022-01-19-0004 **</t>
  </si>
  <si>
    <t>Relative currents</t>
    <phoneticPr fontId="2" type="noConversion"/>
  </si>
  <si>
    <t>After VSP activation</t>
  </si>
  <si>
    <t>Control_SEM</t>
  </si>
  <si>
    <t>Palmitoyl CoA_SEM</t>
  </si>
  <si>
    <t>PIP2_SEM</t>
  </si>
  <si>
    <t>Recordings
2022-05-04-0001
2022-05-11-0000
2022-05-12-0002
2022-05-13-0002
2022-05-18-0000
2022-05-18-0001
2022-05-18-0003
2022-05-18-0004
2022-05-19-0000
2022-05-20-0000
2022-05-27-0003</t>
    <phoneticPr fontId="2" type="noConversion"/>
  </si>
  <si>
    <t>Recordings
2022-05-11-0003
2022-05-12-0008
2022-05-13-0000
2022-05-19-0001
2022-05-19-0004
2022-05-20-0004
2022-05-20-0006</t>
    <phoneticPr fontId="2" type="noConversion"/>
  </si>
  <si>
    <t>Recordings
2022-05-12-0003
2022-05-12-0009
2022-05-12-0011
2022-05-18-0006
2022-05-19-0002
2022-05-20-0001
2022-05-20-0003
2022-05-20-0007
2022-05-27-0005
2022-05-27-0008</t>
    <phoneticPr fontId="2" type="noConversion"/>
  </si>
  <si>
    <t>Control</t>
    <phoneticPr fontId="2" type="noConversion"/>
  </si>
  <si>
    <t>n = 11</t>
    <phoneticPr fontId="2" type="noConversion"/>
  </si>
  <si>
    <t>n = 10</t>
    <phoneticPr fontId="2" type="noConversion"/>
  </si>
  <si>
    <t>Palmitoyl CoA</t>
    <phoneticPr fontId="2" type="noConversion"/>
  </si>
  <si>
    <t>PIP2</t>
    <phoneticPr fontId="2" type="noConversion"/>
  </si>
  <si>
    <t>n = 8</t>
    <phoneticPr fontId="2" type="noConversion"/>
  </si>
  <si>
    <t>n = 7</t>
    <phoneticPr fontId="2" type="noConversion"/>
  </si>
  <si>
    <t>n = 4</t>
    <phoneticPr fontId="2" type="noConversion"/>
  </si>
  <si>
    <t>n = 6</t>
    <phoneticPr fontId="2" type="noConversion"/>
  </si>
  <si>
    <t>n = 5</t>
    <phoneticPr fontId="2" type="noConversion"/>
  </si>
  <si>
    <t>n = 10***</t>
    <phoneticPr fontId="2" type="noConversion"/>
  </si>
  <si>
    <t>Recordings
2022-05-04-0001
2022-05-11-0000
2022-05-12-0002
2022-05-13-0002
2022-05-18-0000
2022-05-18-0001
2022-05-18-0003
2022-05-18-0004
2022-05-19-0000
2022-05-20-0000
2022-05-27-0003</t>
  </si>
  <si>
    <t xml:space="preserve">*** In some cells the seal broke during the experiment , thus the n is lower in later voltage pulse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_);[Red]\(0.00\)"/>
  </numFmts>
  <fonts count="12">
    <font>
      <sz val="11"/>
      <color theme="1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2"/>
    </font>
    <font>
      <sz val="8"/>
      <name val="Calibri"/>
      <family val="3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맑은 고딕"/>
      <family val="2"/>
      <charset val="129"/>
    </font>
    <font>
      <b/>
      <sz val="11"/>
      <color theme="1"/>
      <name val="Calibri"/>
      <family val="3"/>
      <charset val="129"/>
      <scheme val="minor"/>
    </font>
    <font>
      <b/>
      <sz val="11"/>
      <color theme="1"/>
      <name val="맑은 고딕"/>
      <family val="3"/>
      <charset val="129"/>
    </font>
    <font>
      <vertAlign val="subscript"/>
      <sz val="11"/>
      <color theme="1"/>
      <name val="Calibri"/>
      <family val="3"/>
      <charset val="129"/>
      <scheme val="minor"/>
    </font>
    <font>
      <sz val="11"/>
      <color rgb="FF000000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4" fontId="0" fillId="0" borderId="0" xfId="0" applyNumberFormat="1">
      <alignment vertical="center"/>
    </xf>
    <xf numFmtId="0" fontId="0" fillId="0" borderId="1" xfId="0" applyBorder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3" xfId="0" applyFill="1" applyBorder="1" applyAlignment="1"/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4" fontId="7" fillId="0" borderId="13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164" fontId="7" fillId="0" borderId="11" xfId="0" applyNumberFormat="1" applyFont="1" applyBorder="1" applyAlignment="1">
      <alignment horizontal="center" vertical="center"/>
    </xf>
    <xf numFmtId="164" fontId="7" fillId="0" borderId="14" xfId="0" applyNumberFormat="1" applyFont="1" applyBorder="1" applyAlignment="1">
      <alignment horizontal="center" vertical="center"/>
    </xf>
    <xf numFmtId="165" fontId="7" fillId="0" borderId="11" xfId="0" applyNumberFormat="1" applyFont="1" applyBorder="1" applyAlignment="1">
      <alignment horizontal="center" vertical="center"/>
    </xf>
    <xf numFmtId="165" fontId="7" fillId="0" borderId="14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/>
    <xf numFmtId="0" fontId="0" fillId="2" borderId="10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9"/>
  <sheetViews>
    <sheetView topLeftCell="A71" zoomScaleNormal="100" workbookViewId="0">
      <selection activeCell="P3" sqref="P3"/>
    </sheetView>
  </sheetViews>
  <sheetFormatPr baseColWidth="10" defaultColWidth="8.83203125" defaultRowHeight="15"/>
  <cols>
    <col min="1" max="1" width="8.83203125" style="4"/>
    <col min="2" max="2" width="22.1640625" style="4" bestFit="1" customWidth="1"/>
    <col min="3" max="7" width="8.83203125" style="4"/>
    <col min="8" max="8" width="26" style="4" bestFit="1" customWidth="1"/>
    <col min="9" max="10" width="27.83203125" style="4" bestFit="1" customWidth="1"/>
    <col min="11" max="11" width="20.6640625" style="4" bestFit="1" customWidth="1"/>
    <col min="12" max="14" width="8.83203125" style="4"/>
    <col min="15" max="15" width="28.1640625" style="4" bestFit="1" customWidth="1"/>
    <col min="16" max="16" width="87" style="4" customWidth="1"/>
    <col min="17" max="16384" width="8.83203125" style="4"/>
  </cols>
  <sheetData>
    <row r="1" spans="1:17" s="1" customFormat="1">
      <c r="A1" s="1" t="s">
        <v>42</v>
      </c>
      <c r="C1" s="1" t="s">
        <v>0</v>
      </c>
      <c r="D1" s="61" t="s">
        <v>43</v>
      </c>
      <c r="E1" s="61"/>
      <c r="F1" s="61"/>
      <c r="G1" s="61"/>
      <c r="H1" s="1" t="s">
        <v>2</v>
      </c>
      <c r="I1" s="1" t="s">
        <v>3</v>
      </c>
      <c r="J1" s="1" t="s">
        <v>4</v>
      </c>
      <c r="K1" s="61" t="s">
        <v>44</v>
      </c>
      <c r="L1" s="61"/>
      <c r="M1" s="61"/>
      <c r="N1" s="61"/>
      <c r="O1" s="22" t="s">
        <v>6</v>
      </c>
      <c r="P1" s="22"/>
      <c r="Q1" s="22"/>
    </row>
    <row r="2" spans="1:17" s="1" customFormat="1">
      <c r="B2" s="1" t="s">
        <v>7</v>
      </c>
      <c r="C2" s="1">
        <v>25</v>
      </c>
      <c r="D2" s="1">
        <v>3</v>
      </c>
      <c r="E2" s="1">
        <v>10</v>
      </c>
      <c r="F2" s="1">
        <v>30</v>
      </c>
      <c r="G2" s="1">
        <v>100</v>
      </c>
      <c r="H2" s="1">
        <v>10</v>
      </c>
      <c r="I2" s="1">
        <v>10</v>
      </c>
      <c r="J2" s="1">
        <v>10</v>
      </c>
      <c r="K2" s="1">
        <v>1</v>
      </c>
      <c r="L2" s="1">
        <v>3</v>
      </c>
      <c r="M2" s="1">
        <v>5</v>
      </c>
      <c r="N2" s="1">
        <v>10</v>
      </c>
      <c r="O2" s="1">
        <v>10</v>
      </c>
    </row>
    <row r="3" spans="1:17">
      <c r="B3" s="4" t="s">
        <v>195</v>
      </c>
      <c r="C3" s="4">
        <v>1</v>
      </c>
      <c r="K3" s="4">
        <v>5.7498802108289409E-3</v>
      </c>
      <c r="L3" s="4">
        <v>0.10781025395304265</v>
      </c>
      <c r="N3" s="21">
        <v>17.836607570675611</v>
      </c>
      <c r="P3" s="4" t="s">
        <v>196</v>
      </c>
    </row>
    <row r="4" spans="1:17">
      <c r="B4" s="4" t="s">
        <v>45</v>
      </c>
      <c r="C4" s="4">
        <v>1</v>
      </c>
      <c r="E4" s="4">
        <v>3.6876190476190472E-2</v>
      </c>
      <c r="K4" s="4">
        <v>1.8590476190476189E-2</v>
      </c>
      <c r="L4" s="4">
        <v>0.192</v>
      </c>
      <c r="N4" s="18">
        <v>1.5334095238095238</v>
      </c>
    </row>
    <row r="5" spans="1:17">
      <c r="B5" s="4" t="s">
        <v>46</v>
      </c>
      <c r="C5" s="4">
        <v>1</v>
      </c>
      <c r="D5" s="4">
        <v>5.0811316829623462E-2</v>
      </c>
      <c r="E5" s="4">
        <v>6.584148117328896E-2</v>
      </c>
      <c r="K5" s="4">
        <v>6.7505720823798632E-2</v>
      </c>
      <c r="L5" s="4">
        <v>0.21442687747035571</v>
      </c>
      <c r="N5" s="18">
        <v>1.48247347618057</v>
      </c>
    </row>
    <row r="6" spans="1:17">
      <c r="B6" s="4" t="s">
        <v>47</v>
      </c>
      <c r="C6" s="4">
        <v>1</v>
      </c>
      <c r="D6" s="4">
        <v>3.4659659659659656E-2</v>
      </c>
      <c r="E6" s="4">
        <v>1.176176176176176E-2</v>
      </c>
      <c r="K6" s="4">
        <v>0.11092342342342343</v>
      </c>
      <c r="L6" s="4">
        <v>0.13557307307307309</v>
      </c>
      <c r="N6" s="18">
        <v>16.970407907907909</v>
      </c>
    </row>
    <row r="7" spans="1:17">
      <c r="B7" s="4" t="s">
        <v>48</v>
      </c>
      <c r="C7" s="4">
        <v>1</v>
      </c>
      <c r="D7" s="4">
        <v>3.8605616663882986E-2</v>
      </c>
      <c r="E7" s="4">
        <v>6.0222853188900284E-2</v>
      </c>
      <c r="K7" s="4">
        <v>5.0249337882656099E-2</v>
      </c>
      <c r="L7" s="4">
        <v>0.11772565674882489</v>
      </c>
      <c r="N7" s="18">
        <v>2.3138078308797212</v>
      </c>
    </row>
    <row r="8" spans="1:17">
      <c r="B8" s="4" t="s">
        <v>49</v>
      </c>
      <c r="C8" s="4">
        <v>1</v>
      </c>
      <c r="E8" s="4">
        <v>3.5155745120847876E-2</v>
      </c>
      <c r="F8" s="4">
        <v>4.5581836198354229E-2</v>
      </c>
      <c r="G8" s="4">
        <v>0.10615656369824651</v>
      </c>
      <c r="L8" s="4">
        <v>0.14656843737882902</v>
      </c>
      <c r="N8" s="18">
        <v>2.0986601180474773</v>
      </c>
    </row>
    <row r="9" spans="1:17">
      <c r="B9" s="4" t="s">
        <v>50</v>
      </c>
      <c r="C9" s="4">
        <v>1</v>
      </c>
      <c r="E9" s="4">
        <v>2.4919116128588152E-2</v>
      </c>
      <c r="F9" s="4">
        <v>0.20775108418806365</v>
      </c>
      <c r="G9" s="4">
        <v>1.7209334342947618E-2</v>
      </c>
      <c r="L9" s="4">
        <v>5.589591794589386E-2</v>
      </c>
      <c r="N9" s="18">
        <v>4.029049356370896</v>
      </c>
    </row>
    <row r="10" spans="1:17">
      <c r="B10" s="4" t="s">
        <v>51</v>
      </c>
      <c r="C10" s="4">
        <v>1</v>
      </c>
      <c r="E10" s="4">
        <v>0.13785303826873702</v>
      </c>
      <c r="F10" s="4">
        <v>9.4449199168602518E-2</v>
      </c>
      <c r="G10" s="4">
        <v>0.10141826629172271</v>
      </c>
      <c r="L10" s="4">
        <v>0.33341484289032891</v>
      </c>
      <c r="N10" s="18">
        <v>10.493275461547867</v>
      </c>
    </row>
    <row r="11" spans="1:17">
      <c r="B11" s="4" t="s">
        <v>52</v>
      </c>
      <c r="C11" s="4">
        <v>1</v>
      </c>
      <c r="E11" s="4">
        <v>3.5993860322333079E-2</v>
      </c>
      <c r="F11" s="4">
        <v>3.3921719109746735E-2</v>
      </c>
      <c r="G11" s="4">
        <v>4.3745203376822715E-2</v>
      </c>
      <c r="L11" s="4">
        <v>1.9937835763622409</v>
      </c>
      <c r="N11" s="18">
        <v>10.178204144282425</v>
      </c>
    </row>
    <row r="12" spans="1:17">
      <c r="B12" s="4" t="s">
        <v>53</v>
      </c>
      <c r="C12" s="4">
        <v>1</v>
      </c>
      <c r="F12" s="4">
        <v>1.162330144415331E-2</v>
      </c>
      <c r="G12" s="4">
        <v>1.5203217354213636E-2</v>
      </c>
      <c r="L12" s="4">
        <v>0.14697459021388093</v>
      </c>
      <c r="M12" s="4">
        <v>1.0410852476997134</v>
      </c>
      <c r="N12" s="18">
        <v>1.8050240692218633</v>
      </c>
    </row>
    <row r="13" spans="1:17">
      <c r="B13" s="4" t="s">
        <v>54</v>
      </c>
      <c r="C13" s="4">
        <v>1</v>
      </c>
      <c r="F13" s="4">
        <v>3.337925427403509E-2</v>
      </c>
      <c r="G13" s="4">
        <v>0.10293818740260618</v>
      </c>
      <c r="L13" s="4">
        <v>0.12082477020709589</v>
      </c>
      <c r="M13" s="4">
        <v>0.29128932451049028</v>
      </c>
      <c r="N13" s="18">
        <v>4.9298538810722912</v>
      </c>
    </row>
    <row r="14" spans="1:17">
      <c r="B14" s="4" t="s">
        <v>55</v>
      </c>
      <c r="C14" s="4">
        <v>1</v>
      </c>
      <c r="F14" s="4">
        <v>3.458193521879066E-2</v>
      </c>
      <c r="G14" s="4">
        <v>3.6088474970896386E-2</v>
      </c>
      <c r="L14" s="4">
        <v>1.3079504211463398E-2</v>
      </c>
      <c r="M14" s="4">
        <v>1.6216530849825379</v>
      </c>
      <c r="N14" s="18">
        <v>5.9472026295966582</v>
      </c>
    </row>
    <row r="15" spans="1:17">
      <c r="B15" s="4" t="s">
        <v>56</v>
      </c>
      <c r="C15" s="4">
        <v>1</v>
      </c>
      <c r="F15" s="4">
        <v>3.6971830985915499E-2</v>
      </c>
      <c r="G15" s="4">
        <v>7.9225352112676062E-2</v>
      </c>
      <c r="L15" s="4">
        <v>7.2183098591549297E-2</v>
      </c>
      <c r="M15" s="4">
        <v>6.8661971830985921E-2</v>
      </c>
      <c r="N15" s="19">
        <v>0.897887323943662</v>
      </c>
    </row>
    <row r="16" spans="1:17">
      <c r="B16" s="2" t="s">
        <v>57</v>
      </c>
      <c r="C16" s="2">
        <v>1</v>
      </c>
      <c r="H16" s="2">
        <v>0.51501528502067973</v>
      </c>
      <c r="J16" s="2">
        <v>9.4486603128933648</v>
      </c>
      <c r="N16" s="14">
        <v>9.1312713540730091</v>
      </c>
    </row>
    <row r="17" spans="2:16">
      <c r="B17" s="2" t="s">
        <v>58</v>
      </c>
      <c r="C17" s="2">
        <v>1</v>
      </c>
      <c r="H17" s="2">
        <v>0.14438917959432723</v>
      </c>
      <c r="J17" s="2">
        <v>5.9723203224673185</v>
      </c>
      <c r="N17" s="15">
        <v>6.1267126453784</v>
      </c>
    </row>
    <row r="18" spans="2:16">
      <c r="B18" s="2" t="s">
        <v>59</v>
      </c>
      <c r="C18" s="2">
        <v>1</v>
      </c>
      <c r="H18" s="2">
        <v>0.17792543373938724</v>
      </c>
      <c r="J18" s="2">
        <v>9.6046511627906987</v>
      </c>
      <c r="N18" s="15">
        <v>10.169066076042821</v>
      </c>
    </row>
    <row r="19" spans="2:16">
      <c r="B19" s="2" t="s">
        <v>60</v>
      </c>
      <c r="C19" s="2">
        <v>1</v>
      </c>
      <c r="H19" s="2">
        <v>9.3594328777621652E-2</v>
      </c>
      <c r="J19" s="2">
        <v>5.8708647336824624</v>
      </c>
      <c r="N19" s="15">
        <v>4.8162281261974709</v>
      </c>
    </row>
    <row r="20" spans="2:16">
      <c r="B20" s="2" t="s">
        <v>61</v>
      </c>
      <c r="C20" s="2">
        <v>1</v>
      </c>
      <c r="H20" s="2"/>
      <c r="J20" s="2">
        <v>1.7412768307392712</v>
      </c>
      <c r="N20" s="15">
        <v>1.5174608710816584</v>
      </c>
    </row>
    <row r="21" spans="2:16">
      <c r="B21" s="2" t="s">
        <v>62</v>
      </c>
      <c r="C21" s="2">
        <v>1</v>
      </c>
      <c r="H21" s="2"/>
      <c r="J21" s="2">
        <v>5.9189957884373463</v>
      </c>
      <c r="N21" s="15">
        <v>5.7982278619482575</v>
      </c>
    </row>
    <row r="22" spans="2:16">
      <c r="B22" s="2" t="s">
        <v>63</v>
      </c>
      <c r="C22" s="2">
        <v>1</v>
      </c>
      <c r="H22" s="2"/>
      <c r="J22" s="2">
        <v>4.6470262282970083</v>
      </c>
      <c r="N22" s="15">
        <v>4.3891762098263767</v>
      </c>
    </row>
    <row r="23" spans="2:16">
      <c r="B23" s="4" t="s">
        <v>64</v>
      </c>
      <c r="C23" s="2">
        <v>1</v>
      </c>
      <c r="I23" s="4">
        <v>3.8114100647732938</v>
      </c>
      <c r="N23" s="18">
        <v>10.66056302939711</v>
      </c>
      <c r="O23" s="4">
        <v>4.8634155455904331</v>
      </c>
    </row>
    <row r="24" spans="2:16">
      <c r="B24" s="4" t="s">
        <v>65</v>
      </c>
      <c r="C24" s="2">
        <v>1</v>
      </c>
      <c r="I24" s="4">
        <v>0.50372736954206598</v>
      </c>
      <c r="N24" s="18">
        <v>7.0777422790202342</v>
      </c>
      <c r="O24" s="4">
        <v>1.8679446219382321</v>
      </c>
    </row>
    <row r="25" spans="2:16">
      <c r="B25" s="4" t="s">
        <v>66</v>
      </c>
      <c r="C25" s="2">
        <v>1</v>
      </c>
      <c r="I25" s="4">
        <v>0.8809991580129104</v>
      </c>
      <c r="N25" s="18">
        <v>6.3384788099915799</v>
      </c>
      <c r="O25" s="4">
        <v>2.7266348582655064</v>
      </c>
    </row>
    <row r="26" spans="2:16">
      <c r="B26" s="4" t="s">
        <v>67</v>
      </c>
      <c r="C26" s="4">
        <v>1</v>
      </c>
      <c r="J26" s="4">
        <v>4.9778395837071603</v>
      </c>
      <c r="N26" s="18">
        <v>4.3279203301632876</v>
      </c>
      <c r="O26" s="4">
        <v>5.8304324421317073</v>
      </c>
    </row>
    <row r="27" spans="2:16">
      <c r="B27" s="4" t="s">
        <v>68</v>
      </c>
      <c r="C27" s="4">
        <v>1</v>
      </c>
      <c r="J27" s="4">
        <v>6.7503481894150426</v>
      </c>
      <c r="N27" s="18">
        <v>3.8593314763231201</v>
      </c>
      <c r="O27" s="4">
        <v>5.3314763231197775</v>
      </c>
    </row>
    <row r="28" spans="2:16">
      <c r="B28" s="4" t="s">
        <v>69</v>
      </c>
      <c r="C28" s="4">
        <v>1</v>
      </c>
      <c r="J28" s="4">
        <v>18.415405989502901</v>
      </c>
      <c r="N28" s="18">
        <v>11.459709786971288</v>
      </c>
      <c r="O28" s="4">
        <v>9.5847483791293602</v>
      </c>
    </row>
    <row r="29" spans="2:16">
      <c r="B29" s="4" t="s">
        <v>70</v>
      </c>
      <c r="C29" s="4">
        <v>1</v>
      </c>
      <c r="I29" s="2">
        <v>1.6791699920191541</v>
      </c>
      <c r="J29" s="2">
        <v>5.9952114924181972</v>
      </c>
      <c r="N29" s="15"/>
      <c r="O29" s="2">
        <v>7.3503591380686357</v>
      </c>
      <c r="P29" s="2"/>
    </row>
    <row r="30" spans="2:16">
      <c r="B30" s="4" t="s">
        <v>71</v>
      </c>
      <c r="C30" s="4">
        <v>1</v>
      </c>
      <c r="I30" s="2">
        <v>0.86047717842323646</v>
      </c>
      <c r="J30" s="2"/>
      <c r="N30" s="15">
        <v>3.5731327800829873</v>
      </c>
      <c r="O30" s="2">
        <v>1.7313278008298756</v>
      </c>
      <c r="P30" s="2"/>
    </row>
    <row r="31" spans="2:16">
      <c r="B31" s="4" t="s">
        <v>72</v>
      </c>
      <c r="C31" s="4">
        <v>1</v>
      </c>
      <c r="I31" s="2">
        <v>0.41855992306767642</v>
      </c>
      <c r="J31" s="2">
        <v>9.8345955042673392</v>
      </c>
      <c r="N31" s="15">
        <v>6.6970789758384424</v>
      </c>
      <c r="O31" s="2">
        <v>2.1716552470248827</v>
      </c>
      <c r="P31" s="2"/>
    </row>
    <row r="32" spans="2:16">
      <c r="B32" s="4" t="s">
        <v>73</v>
      </c>
      <c r="C32" s="4">
        <v>1</v>
      </c>
      <c r="I32" s="2">
        <v>0.90554156171284639</v>
      </c>
      <c r="J32" s="2">
        <v>6.4168765743073042</v>
      </c>
      <c r="N32" s="15"/>
      <c r="O32" s="2">
        <v>3.6549118387909316</v>
      </c>
      <c r="P32" s="2"/>
    </row>
    <row r="33" spans="2:16">
      <c r="B33" s="4" t="s">
        <v>74</v>
      </c>
      <c r="C33" s="4">
        <v>1</v>
      </c>
      <c r="I33" s="2"/>
      <c r="J33" s="2">
        <v>9.8701258470474347</v>
      </c>
      <c r="N33" s="15">
        <v>7.7715779283639881</v>
      </c>
      <c r="O33" s="2"/>
      <c r="P33" s="2"/>
    </row>
    <row r="34" spans="2:16">
      <c r="B34" s="4" t="s">
        <v>75</v>
      </c>
      <c r="C34" s="4">
        <v>1</v>
      </c>
      <c r="I34" s="2"/>
      <c r="J34" s="2">
        <v>11.155704697986577</v>
      </c>
      <c r="N34" s="15">
        <v>7.905746644295303</v>
      </c>
      <c r="O34" s="2"/>
      <c r="P34" s="2"/>
    </row>
    <row r="35" spans="2:16">
      <c r="B35" s="4" t="s">
        <v>76</v>
      </c>
      <c r="C35" s="4">
        <v>1</v>
      </c>
      <c r="N35" s="18">
        <v>8.4882903981264644</v>
      </c>
    </row>
    <row r="36" spans="2:16">
      <c r="B36" s="4" t="s">
        <v>77</v>
      </c>
      <c r="C36" s="4">
        <v>1</v>
      </c>
      <c r="N36" s="18">
        <v>3.7692307692307692</v>
      </c>
    </row>
    <row r="37" spans="2:16">
      <c r="B37" s="4" t="s">
        <v>78</v>
      </c>
      <c r="C37" s="4">
        <v>1</v>
      </c>
      <c r="N37" s="18">
        <v>2.6821590265987552</v>
      </c>
    </row>
    <row r="38" spans="2:16">
      <c r="B38" s="4" t="s">
        <v>79</v>
      </c>
      <c r="C38" s="4">
        <v>1</v>
      </c>
      <c r="N38" s="18">
        <v>3.6829327175396243</v>
      </c>
    </row>
    <row r="39" spans="2:16">
      <c r="B39" s="4" t="s">
        <v>80</v>
      </c>
      <c r="C39" s="4">
        <v>1</v>
      </c>
      <c r="N39" s="18">
        <v>3.9911140730867487</v>
      </c>
    </row>
    <row r="40" spans="2:16">
      <c r="B40" s="4" t="s">
        <v>81</v>
      </c>
      <c r="C40" s="4">
        <v>1</v>
      </c>
      <c r="N40" s="19">
        <v>5.1775510204081625</v>
      </c>
    </row>
    <row r="41" spans="2:16">
      <c r="B41" s="4" t="s">
        <v>82</v>
      </c>
      <c r="C41" s="4">
        <v>1</v>
      </c>
      <c r="J41" s="4">
        <v>6.8339918409302616</v>
      </c>
    </row>
    <row r="42" spans="2:16">
      <c r="B42" s="4" t="s">
        <v>83</v>
      </c>
      <c r="C42" s="4">
        <v>1</v>
      </c>
      <c r="J42" s="4">
        <v>3.2881740385606766</v>
      </c>
    </row>
    <row r="43" spans="2:16">
      <c r="B43" s="4" t="s">
        <v>84</v>
      </c>
      <c r="C43" s="4">
        <v>1</v>
      </c>
      <c r="J43" s="4">
        <v>11.635523978685613</v>
      </c>
    </row>
    <row r="44" spans="2:16">
      <c r="B44" s="4" t="s">
        <v>85</v>
      </c>
      <c r="C44" s="4">
        <v>1</v>
      </c>
      <c r="J44" s="4">
        <v>6.538009768956428</v>
      </c>
    </row>
    <row r="49" spans="1:15">
      <c r="A49" s="62" t="s">
        <v>145</v>
      </c>
      <c r="B49" s="4" t="s">
        <v>141</v>
      </c>
      <c r="C49" s="4">
        <f>AVERAGE(C3:C44)</f>
        <v>1</v>
      </c>
      <c r="E49" s="4">
        <f t="shared" ref="E49:N49" si="0">AVERAGE(E3:E44)</f>
        <v>5.1078005805080956E-2</v>
      </c>
      <c r="H49" s="4">
        <f t="shared" si="0"/>
        <v>0.23273105678300396</v>
      </c>
      <c r="I49" s="4">
        <f t="shared" si="0"/>
        <v>1.2942693210787404</v>
      </c>
      <c r="J49" s="4">
        <f t="shared" si="0"/>
        <v>7.6271369939522327</v>
      </c>
      <c r="N49" s="4">
        <f t="shared" si="0"/>
        <v>6.1090712912089549</v>
      </c>
      <c r="O49" s="4">
        <f t="shared" ref="O49" si="1">AVERAGE(O3:O44)</f>
        <v>4.5112906194889337</v>
      </c>
    </row>
    <row r="50" spans="1:15">
      <c r="A50" s="62"/>
      <c r="B50" s="4" t="s">
        <v>142</v>
      </c>
      <c r="C50" s="4">
        <f>STDEV(C3:C44)</f>
        <v>0</v>
      </c>
      <c r="E50" s="4">
        <f t="shared" ref="E50:N50" si="2">STDEV(E3:E44)</f>
        <v>3.9177782773526904E-2</v>
      </c>
      <c r="H50" s="4">
        <f t="shared" si="2"/>
        <v>0.19135600171251679</v>
      </c>
      <c r="I50" s="4">
        <f t="shared" si="2"/>
        <v>1.1822328238389708</v>
      </c>
      <c r="J50" s="4">
        <f t="shared" si="2"/>
        <v>3.7032978996181716</v>
      </c>
      <c r="N50" s="4">
        <f t="shared" si="2"/>
        <v>4.0441180687973306</v>
      </c>
      <c r="O50" s="4">
        <f t="shared" ref="O50" si="3">STDEV(O3:O44)</f>
        <v>2.5915431097319148</v>
      </c>
    </row>
    <row r="51" spans="1:15">
      <c r="A51" s="62"/>
      <c r="B51" s="4" t="s">
        <v>143</v>
      </c>
      <c r="C51" s="4">
        <f>COUNT(C3:C44)</f>
        <v>42</v>
      </c>
      <c r="E51" s="4">
        <f t="shared" ref="E51:N51" si="4">COUNT(E3:E44)</f>
        <v>8</v>
      </c>
      <c r="H51" s="4">
        <f t="shared" si="4"/>
        <v>4</v>
      </c>
      <c r="I51" s="4">
        <f t="shared" si="4"/>
        <v>7</v>
      </c>
      <c r="J51" s="4">
        <f t="shared" si="4"/>
        <v>19</v>
      </c>
      <c r="N51" s="4">
        <f t="shared" si="4"/>
        <v>36</v>
      </c>
      <c r="O51" s="4">
        <f t="shared" ref="O51" si="5">COUNT(O3:O44)</f>
        <v>10</v>
      </c>
    </row>
    <row r="52" spans="1:15">
      <c r="A52" s="62"/>
      <c r="B52" s="4" t="s">
        <v>144</v>
      </c>
      <c r="C52" s="4">
        <f>C50/SQRT(C51)</f>
        <v>0</v>
      </c>
      <c r="E52" s="4">
        <f t="shared" ref="E52:N52" si="6">E50/SQRT(E51)</f>
        <v>1.3851437935507189E-2</v>
      </c>
      <c r="H52" s="4">
        <f t="shared" si="6"/>
        <v>9.5678000856258397E-2</v>
      </c>
      <c r="I52" s="4">
        <f t="shared" si="6"/>
        <v>0.44684200623650716</v>
      </c>
      <c r="J52" s="4">
        <f t="shared" si="6"/>
        <v>0.84959480538221277</v>
      </c>
      <c r="N52" s="4">
        <f t="shared" si="6"/>
        <v>0.67401967813288843</v>
      </c>
      <c r="O52" s="4">
        <f t="shared" ref="O52" si="7">O50/SQRT(O51)</f>
        <v>0.81951788812685245</v>
      </c>
    </row>
    <row r="55" spans="1:15">
      <c r="A55" s="62" t="s">
        <v>146</v>
      </c>
      <c r="B55" s="4" t="s">
        <v>141</v>
      </c>
      <c r="C55" s="4">
        <f>AVERAGE(C3:C15)</f>
        <v>1</v>
      </c>
      <c r="D55" s="4">
        <f t="shared" ref="D55:G55" si="8">AVERAGE(D3:D15)</f>
        <v>4.1358864384388704E-2</v>
      </c>
      <c r="E55" s="4">
        <f t="shared" si="8"/>
        <v>5.1078005805080956E-2</v>
      </c>
      <c r="F55" s="4">
        <f t="shared" si="8"/>
        <v>6.2282520073457706E-2</v>
      </c>
      <c r="G55" s="4">
        <f t="shared" si="8"/>
        <v>6.2748074943766483E-2</v>
      </c>
      <c r="K55" s="4">
        <f t="shared" ref="K55:N55" si="9">AVERAGE(K3:K15)</f>
        <v>5.060376770623666E-2</v>
      </c>
      <c r="L55" s="4">
        <f t="shared" si="9"/>
        <v>0.28078927684973681</v>
      </c>
      <c r="M55" s="4">
        <f t="shared" si="9"/>
        <v>0.75567240725593199</v>
      </c>
      <c r="N55" s="4">
        <f t="shared" si="9"/>
        <v>6.1935279456566512</v>
      </c>
    </row>
    <row r="56" spans="1:15">
      <c r="A56" s="62"/>
      <c r="B56" s="4" t="s">
        <v>142</v>
      </c>
      <c r="C56" s="4">
        <f>STDEV(C3:C15)</f>
        <v>0</v>
      </c>
      <c r="D56" s="4">
        <f t="shared" ref="D56:G56" si="10">STDEV(D3:D15)</f>
        <v>8.4204683415985485E-3</v>
      </c>
      <c r="E56" s="4">
        <f t="shared" si="10"/>
        <v>3.9177782773526904E-2</v>
      </c>
      <c r="F56" s="4">
        <f t="shared" si="10"/>
        <v>6.3345712282628877E-2</v>
      </c>
      <c r="G56" s="4">
        <f t="shared" si="10"/>
        <v>3.9046785443716404E-2</v>
      </c>
      <c r="K56" s="4">
        <f t="shared" ref="K56:N56" si="11">STDEV(K3:K15)</f>
        <v>4.1716257510267515E-2</v>
      </c>
      <c r="L56" s="4">
        <f t="shared" si="11"/>
        <v>0.52075890029568528</v>
      </c>
      <c r="M56" s="4">
        <f t="shared" si="11"/>
        <v>0.71157525008695843</v>
      </c>
      <c r="N56" s="4">
        <f t="shared" si="11"/>
        <v>5.8839054372382789</v>
      </c>
    </row>
    <row r="57" spans="1:15">
      <c r="A57" s="62"/>
      <c r="B57" s="4" t="s">
        <v>143</v>
      </c>
      <c r="C57" s="4">
        <f>COUNT(C3:C15)</f>
        <v>13</v>
      </c>
      <c r="D57" s="4">
        <f t="shared" ref="D57:G57" si="12">COUNT(D3:D15)</f>
        <v>3</v>
      </c>
      <c r="E57" s="4">
        <f t="shared" si="12"/>
        <v>8</v>
      </c>
      <c r="F57" s="4">
        <f t="shared" si="12"/>
        <v>8</v>
      </c>
      <c r="G57" s="4">
        <f t="shared" si="12"/>
        <v>8</v>
      </c>
      <c r="K57" s="4">
        <f t="shared" ref="K57:N57" si="13">COUNT(K3:K15)</f>
        <v>5</v>
      </c>
      <c r="L57" s="4">
        <f>COUNT(L3:L15)</f>
        <v>13</v>
      </c>
      <c r="M57" s="4">
        <f t="shared" si="13"/>
        <v>4</v>
      </c>
      <c r="N57" s="4">
        <f t="shared" si="13"/>
        <v>13</v>
      </c>
    </row>
    <row r="58" spans="1:15">
      <c r="A58" s="62"/>
      <c r="B58" s="4" t="s">
        <v>144</v>
      </c>
      <c r="C58" s="4">
        <f>C56/SQRT(C57)</f>
        <v>0</v>
      </c>
      <c r="D58" s="4">
        <f>D56/SQRT(C57)</f>
        <v>2.3354177206965222E-3</v>
      </c>
      <c r="E58" s="4">
        <f t="shared" ref="E58:G58" si="14">E56/SQRT(E57)</f>
        <v>1.3851437935507189E-2</v>
      </c>
      <c r="F58" s="4">
        <f t="shared" si="14"/>
        <v>2.2396091357069426E-2</v>
      </c>
      <c r="G58" s="4">
        <f t="shared" si="14"/>
        <v>1.3805123385394021E-2</v>
      </c>
      <c r="K58" s="4">
        <f>K56/SQRT(K57)</f>
        <v>1.865607751196886E-2</v>
      </c>
      <c r="L58" s="4">
        <f t="shared" ref="L58:N58" si="15">L56/SQRT(K57)</f>
        <v>0.2328904601898375</v>
      </c>
      <c r="M58" s="4">
        <f t="shared" si="15"/>
        <v>0.19735546542612617</v>
      </c>
      <c r="N58" s="4">
        <f t="shared" si="15"/>
        <v>2.9419527186191394</v>
      </c>
    </row>
    <row r="63" spans="1:15">
      <c r="A63" s="1" t="s">
        <v>86</v>
      </c>
      <c r="B63" s="1"/>
      <c r="C63" s="1" t="s">
        <v>0</v>
      </c>
      <c r="D63" s="61" t="s">
        <v>1</v>
      </c>
      <c r="E63" s="61"/>
      <c r="F63" s="61"/>
      <c r="G63" s="61"/>
      <c r="H63" s="1" t="s">
        <v>2</v>
      </c>
      <c r="I63" s="1" t="s">
        <v>3</v>
      </c>
      <c r="J63" s="1" t="s">
        <v>4</v>
      </c>
      <c r="K63" s="61" t="s">
        <v>5</v>
      </c>
      <c r="L63" s="61"/>
      <c r="M63" s="61"/>
      <c r="N63" s="61"/>
      <c r="O63" s="22" t="s">
        <v>6</v>
      </c>
    </row>
    <row r="64" spans="1:15">
      <c r="A64" s="1"/>
      <c r="B64" s="1" t="s">
        <v>7</v>
      </c>
      <c r="C64" s="1">
        <v>25</v>
      </c>
      <c r="D64" s="1">
        <v>3</v>
      </c>
      <c r="E64" s="1">
        <v>10</v>
      </c>
      <c r="F64" s="1">
        <v>30</v>
      </c>
      <c r="G64" s="1">
        <v>100</v>
      </c>
      <c r="H64" s="1">
        <v>10</v>
      </c>
      <c r="I64" s="1">
        <v>10</v>
      </c>
      <c r="J64" s="1">
        <v>10</v>
      </c>
      <c r="K64" s="1">
        <v>1</v>
      </c>
      <c r="L64" s="1">
        <v>3</v>
      </c>
      <c r="M64" s="1">
        <v>5</v>
      </c>
      <c r="N64" s="1">
        <v>10</v>
      </c>
      <c r="O64" s="1">
        <v>10</v>
      </c>
    </row>
    <row r="65" spans="1:15">
      <c r="A65" s="3"/>
      <c r="B65" s="2" t="s">
        <v>8</v>
      </c>
      <c r="C65" s="2">
        <v>1</v>
      </c>
      <c r="D65" s="2"/>
      <c r="E65" s="2">
        <v>3.9932744850777633E-3</v>
      </c>
      <c r="F65" s="2"/>
      <c r="G65" s="2"/>
      <c r="H65" s="3"/>
      <c r="I65" s="3"/>
      <c r="J65" s="3"/>
      <c r="K65" s="2">
        <v>8.2113844980791217E-4</v>
      </c>
      <c r="L65" s="2">
        <v>0.17198451567494646</v>
      </c>
      <c r="M65" s="2"/>
      <c r="N65" s="14">
        <v>2.4149779563428053</v>
      </c>
      <c r="O65" s="3"/>
    </row>
    <row r="66" spans="1:15">
      <c r="A66" s="3"/>
      <c r="B66" s="2" t="s">
        <v>9</v>
      </c>
      <c r="C66" s="2">
        <v>1</v>
      </c>
      <c r="D66" s="2"/>
      <c r="E66" s="2">
        <v>1.7283786478760885E-3</v>
      </c>
      <c r="F66" s="2"/>
      <c r="G66" s="2"/>
      <c r="H66" s="3"/>
      <c r="I66" s="3"/>
      <c r="J66" s="3"/>
      <c r="K66" s="2">
        <v>4.7198032307385488E-3</v>
      </c>
      <c r="L66" s="2">
        <v>0.65425779432294084</v>
      </c>
      <c r="M66" s="2"/>
      <c r="N66" s="15">
        <v>2.487269826497374</v>
      </c>
      <c r="O66" s="3"/>
    </row>
    <row r="67" spans="1:15">
      <c r="A67" s="3"/>
      <c r="B67" s="2" t="s">
        <v>10</v>
      </c>
      <c r="C67" s="2">
        <v>1</v>
      </c>
      <c r="D67" s="2">
        <v>3.4763607469209374E-3</v>
      </c>
      <c r="E67" s="2">
        <v>8.4525228446563364E-2</v>
      </c>
      <c r="F67" s="2"/>
      <c r="G67" s="2"/>
      <c r="H67" s="3"/>
      <c r="I67" s="3"/>
      <c r="J67" s="3"/>
      <c r="K67" s="2">
        <v>0.30502582439411996</v>
      </c>
      <c r="L67" s="2">
        <v>1.4109058402860548</v>
      </c>
      <c r="M67" s="2"/>
      <c r="N67" s="15">
        <v>7.2431466030989267</v>
      </c>
      <c r="O67" s="3"/>
    </row>
    <row r="68" spans="1:15">
      <c r="A68" s="3"/>
      <c r="B68" s="2" t="s">
        <v>11</v>
      </c>
      <c r="C68" s="2">
        <v>1</v>
      </c>
      <c r="D68" s="2">
        <v>0.13790143766540305</v>
      </c>
      <c r="E68" s="2">
        <v>4.4918103139975685E-2</v>
      </c>
      <c r="F68" s="2"/>
      <c r="G68" s="2"/>
      <c r="H68" s="3"/>
      <c r="I68" s="3"/>
      <c r="J68" s="3"/>
      <c r="K68" s="2">
        <v>0.74322294542593514</v>
      </c>
      <c r="L68" s="2">
        <v>1.6757027394320865</v>
      </c>
      <c r="M68" s="2"/>
      <c r="N68" s="15">
        <v>5.2391102210142337</v>
      </c>
      <c r="O68" s="3"/>
    </row>
    <row r="69" spans="1:15">
      <c r="A69" s="3"/>
      <c r="B69" s="2" t="s">
        <v>12</v>
      </c>
      <c r="C69" s="2">
        <v>1</v>
      </c>
      <c r="D69" s="2">
        <v>3.3538715619640475E-2</v>
      </c>
      <c r="E69" s="2">
        <v>1.8166804293971925E-2</v>
      </c>
      <c r="F69" s="2"/>
      <c r="G69" s="2"/>
      <c r="H69" s="3"/>
      <c r="I69" s="3"/>
      <c r="J69" s="3"/>
      <c r="K69" s="2">
        <v>0.40424315568824237</v>
      </c>
      <c r="L69" s="2">
        <v>0.63863304325732073</v>
      </c>
      <c r="M69" s="2"/>
      <c r="N69" s="15">
        <v>3.0813694975544688</v>
      </c>
      <c r="O69" s="3"/>
    </row>
    <row r="70" spans="1:15">
      <c r="A70" s="3"/>
      <c r="B70" s="2" t="s">
        <v>13</v>
      </c>
      <c r="C70" s="2">
        <v>1</v>
      </c>
      <c r="D70" s="2"/>
      <c r="E70" s="2">
        <v>5.5556916444161379E-2</v>
      </c>
      <c r="F70" s="2">
        <v>0.13654067559953947</v>
      </c>
      <c r="G70" s="2">
        <v>0.18033951448938099</v>
      </c>
      <c r="H70" s="3"/>
      <c r="I70" s="3"/>
      <c r="J70" s="3"/>
      <c r="K70" s="2"/>
      <c r="L70" s="2">
        <v>0.58560125419493914</v>
      </c>
      <c r="M70" s="2"/>
      <c r="N70" s="15">
        <v>2.5643877226073535</v>
      </c>
      <c r="O70" s="3"/>
    </row>
    <row r="71" spans="1:15">
      <c r="A71" s="3"/>
      <c r="B71" s="2" t="s">
        <v>14</v>
      </c>
      <c r="C71" s="2">
        <v>1</v>
      </c>
      <c r="D71" s="2"/>
      <c r="E71" s="2">
        <v>4.5950190711240749E-2</v>
      </c>
      <c r="F71" s="2">
        <v>1.4808166928427194E-2</v>
      </c>
      <c r="G71" s="2">
        <v>5.2591429212474762E-2</v>
      </c>
      <c r="H71" s="3"/>
      <c r="I71" s="3"/>
      <c r="J71" s="3"/>
      <c r="K71" s="2"/>
      <c r="L71" s="2">
        <v>1.1090868297060803</v>
      </c>
      <c r="M71" s="2"/>
      <c r="N71" s="15">
        <v>3.8990352254879963</v>
      </c>
      <c r="O71" s="3"/>
    </row>
    <row r="72" spans="1:15">
      <c r="A72" s="3"/>
      <c r="B72" s="2" t="s">
        <v>15</v>
      </c>
      <c r="C72" s="2">
        <v>1</v>
      </c>
      <c r="D72" s="2"/>
      <c r="E72" s="2"/>
      <c r="F72" s="2"/>
      <c r="G72" s="2"/>
      <c r="H72" s="3"/>
      <c r="I72" s="3"/>
      <c r="J72" s="3"/>
      <c r="K72" s="2"/>
      <c r="L72" s="2">
        <v>3.3903951102379395</v>
      </c>
      <c r="M72" s="2"/>
      <c r="N72" s="15">
        <v>6.2762715564287266</v>
      </c>
      <c r="O72" s="3"/>
    </row>
    <row r="73" spans="1:15">
      <c r="A73" s="3"/>
      <c r="B73" s="2" t="s">
        <v>16</v>
      </c>
      <c r="C73" s="2">
        <v>1</v>
      </c>
      <c r="D73" s="2"/>
      <c r="E73" s="2"/>
      <c r="F73" s="2">
        <v>8.7861981278909179E-2</v>
      </c>
      <c r="G73" s="2">
        <v>3.1128745862288185E-2</v>
      </c>
      <c r="H73" s="3"/>
      <c r="I73" s="3"/>
      <c r="J73" s="3"/>
      <c r="K73" s="2"/>
      <c r="L73" s="2">
        <v>7.2341451651796479E-2</v>
      </c>
      <c r="M73" s="2">
        <v>2.3550869193502422</v>
      </c>
      <c r="N73" s="15"/>
      <c r="O73" s="3"/>
    </row>
    <row r="74" spans="1:15">
      <c r="A74" s="3"/>
      <c r="B74" s="2" t="s">
        <v>17</v>
      </c>
      <c r="C74" s="2">
        <v>1</v>
      </c>
      <c r="D74" s="2"/>
      <c r="E74" s="2"/>
      <c r="F74" s="2">
        <v>9.453924357726054E-2</v>
      </c>
      <c r="G74" s="2">
        <v>5.9486833588085229E-2</v>
      </c>
      <c r="H74" s="3"/>
      <c r="I74" s="3"/>
      <c r="J74" s="3"/>
      <c r="K74" s="2"/>
      <c r="L74" s="2">
        <v>0.19857592784991215</v>
      </c>
      <c r="M74" s="2">
        <v>0.22019810812722002</v>
      </c>
      <c r="N74" s="15">
        <v>2.6342506214676975</v>
      </c>
      <c r="O74" s="3"/>
    </row>
    <row r="75" spans="1:15">
      <c r="A75" s="3"/>
      <c r="B75" s="2" t="s">
        <v>18</v>
      </c>
      <c r="C75" s="2">
        <v>1</v>
      </c>
      <c r="D75" s="2"/>
      <c r="E75" s="2"/>
      <c r="F75" s="2"/>
      <c r="G75" s="2"/>
      <c r="H75" s="3"/>
      <c r="I75" s="3"/>
      <c r="J75" s="3"/>
      <c r="K75" s="2"/>
      <c r="L75" s="2">
        <v>0.69298586801503959</v>
      </c>
      <c r="M75" s="2">
        <v>2.2420588616621289</v>
      </c>
      <c r="N75" s="15"/>
      <c r="O75" s="3"/>
    </row>
    <row r="76" spans="1:15">
      <c r="A76" s="3"/>
      <c r="B76" s="2" t="s">
        <v>19</v>
      </c>
      <c r="C76" s="2">
        <v>1</v>
      </c>
      <c r="D76" s="2"/>
      <c r="E76" s="2"/>
      <c r="F76" s="2">
        <v>5.3702196908055326E-2</v>
      </c>
      <c r="G76" s="2">
        <v>0.12175898376303997</v>
      </c>
      <c r="H76" s="3"/>
      <c r="I76" s="3"/>
      <c r="J76" s="3"/>
      <c r="K76" s="2"/>
      <c r="L76" s="2">
        <v>1.3044338923770082</v>
      </c>
      <c r="M76" s="2">
        <v>1.6545304397459408</v>
      </c>
      <c r="N76" s="15">
        <v>1.6019212319201388</v>
      </c>
      <c r="O76" s="3"/>
    </row>
    <row r="77" spans="1:15">
      <c r="A77" s="3"/>
      <c r="B77" s="2" t="s">
        <v>20</v>
      </c>
      <c r="C77" s="2">
        <v>1</v>
      </c>
      <c r="D77" s="2"/>
      <c r="E77" s="2"/>
      <c r="F77" s="2">
        <v>2.4635935618088252E-2</v>
      </c>
      <c r="G77" s="2">
        <v>4.0731413555239245E-2</v>
      </c>
      <c r="H77" s="3"/>
      <c r="I77" s="3"/>
      <c r="J77" s="3"/>
      <c r="K77" s="2"/>
      <c r="L77" s="2">
        <v>0.26519216029782106</v>
      </c>
      <c r="M77" s="2">
        <v>12.267819993430418</v>
      </c>
      <c r="N77" s="15">
        <v>11.896200591262454</v>
      </c>
      <c r="O77" s="3"/>
    </row>
    <row r="78" spans="1:15">
      <c r="A78" s="3"/>
      <c r="B78" s="2" t="s">
        <v>21</v>
      </c>
      <c r="C78" s="2">
        <v>1</v>
      </c>
      <c r="D78" s="2"/>
      <c r="E78" s="2"/>
      <c r="F78" s="2">
        <v>4.6439337654463321E-2</v>
      </c>
      <c r="G78" s="2">
        <v>0.3010956541046465</v>
      </c>
      <c r="H78" s="3"/>
      <c r="I78" s="3"/>
      <c r="J78" s="3"/>
      <c r="K78" s="2"/>
      <c r="L78" s="2">
        <v>0.76402018804601235</v>
      </c>
      <c r="M78" s="2">
        <v>1.3291146807402285</v>
      </c>
      <c r="N78" s="16">
        <v>1.9265066311411712</v>
      </c>
      <c r="O78" s="3"/>
    </row>
    <row r="79" spans="1:15">
      <c r="A79" s="3"/>
      <c r="B79" s="2" t="s">
        <v>22</v>
      </c>
      <c r="C79" s="2">
        <v>1</v>
      </c>
      <c r="D79" s="3"/>
      <c r="E79" s="3"/>
      <c r="F79" s="3"/>
      <c r="G79" s="3"/>
      <c r="H79" s="2">
        <v>0.99747185369830005</v>
      </c>
      <c r="I79" s="3"/>
      <c r="J79" s="2">
        <v>3.2517513910711546</v>
      </c>
      <c r="K79" s="3"/>
      <c r="L79" s="3"/>
      <c r="M79" s="3"/>
      <c r="N79" s="14">
        <v>2.790872683024797</v>
      </c>
      <c r="O79" s="3"/>
    </row>
    <row r="80" spans="1:15">
      <c r="A80" s="3"/>
      <c r="B80" s="2" t="s">
        <v>23</v>
      </c>
      <c r="C80" s="2">
        <v>1</v>
      </c>
      <c r="D80" s="3"/>
      <c r="E80" s="3"/>
      <c r="F80" s="3"/>
      <c r="G80" s="3"/>
      <c r="H80" s="2">
        <v>9.631754256106588E-2</v>
      </c>
      <c r="I80" s="3"/>
      <c r="J80" s="2">
        <v>6.8294781643227234</v>
      </c>
      <c r="K80" s="3"/>
      <c r="L80" s="3"/>
      <c r="M80" s="3"/>
      <c r="N80" s="15">
        <v>6.0108253145817914</v>
      </c>
      <c r="O80" s="3"/>
    </row>
    <row r="81" spans="1:15">
      <c r="A81" s="3"/>
      <c r="B81" s="2" t="s">
        <v>24</v>
      </c>
      <c r="C81" s="2">
        <v>1</v>
      </c>
      <c r="D81" s="3"/>
      <c r="E81" s="3"/>
      <c r="F81" s="3"/>
      <c r="G81" s="3"/>
      <c r="H81" s="2">
        <v>0.25735863671572429</v>
      </c>
      <c r="I81" s="3"/>
      <c r="J81" s="2">
        <v>2.8485670023237804</v>
      </c>
      <c r="K81" s="3"/>
      <c r="L81" s="3"/>
      <c r="M81" s="3"/>
      <c r="N81" s="17"/>
      <c r="O81" s="3"/>
    </row>
    <row r="82" spans="1:15">
      <c r="A82" s="3"/>
      <c r="B82" s="2" t="s">
        <v>25</v>
      </c>
      <c r="C82" s="2">
        <v>1</v>
      </c>
      <c r="D82" s="3"/>
      <c r="E82" s="3"/>
      <c r="F82" s="3"/>
      <c r="G82" s="3"/>
      <c r="H82" s="2">
        <v>0.74088265635805051</v>
      </c>
      <c r="I82" s="3"/>
      <c r="J82" s="2">
        <v>1.2380882202899866</v>
      </c>
      <c r="K82" s="3"/>
      <c r="L82" s="3"/>
      <c r="M82" s="3"/>
      <c r="N82" s="15">
        <v>1.5356474816066021</v>
      </c>
      <c r="O82" s="3"/>
    </row>
    <row r="83" spans="1:15">
      <c r="A83" s="3"/>
      <c r="B83" s="4" t="s">
        <v>26</v>
      </c>
      <c r="C83" s="2">
        <v>1</v>
      </c>
      <c r="D83" s="3"/>
      <c r="E83" s="3"/>
      <c r="F83" s="3"/>
      <c r="G83" s="3"/>
      <c r="H83" s="3"/>
      <c r="I83" s="4">
        <v>2.2181340617776844</v>
      </c>
      <c r="J83" s="3"/>
      <c r="K83" s="3"/>
      <c r="L83" s="3"/>
      <c r="M83" s="3"/>
      <c r="N83" s="18">
        <v>3.1783357848287452</v>
      </c>
      <c r="O83" s="4">
        <v>1.0100861525530573</v>
      </c>
    </row>
    <row r="84" spans="1:15">
      <c r="A84" s="3"/>
      <c r="B84" s="4" t="s">
        <v>27</v>
      </c>
      <c r="C84" s="2">
        <v>1</v>
      </c>
      <c r="D84" s="3"/>
      <c r="E84" s="3"/>
      <c r="F84" s="3"/>
      <c r="G84" s="3"/>
      <c r="H84" s="3"/>
      <c r="I84" s="4">
        <v>1.7576677801396901</v>
      </c>
      <c r="J84" s="3"/>
      <c r="K84" s="3"/>
      <c r="L84" s="3"/>
      <c r="M84" s="3"/>
      <c r="N84" s="18">
        <v>3.5080473732159128</v>
      </c>
      <c r="O84" s="4">
        <v>1.2681445490434256</v>
      </c>
    </row>
    <row r="85" spans="1:15">
      <c r="A85" s="3"/>
      <c r="B85" s="4" t="s">
        <v>28</v>
      </c>
      <c r="C85" s="2">
        <v>1</v>
      </c>
      <c r="D85" s="3"/>
      <c r="E85" s="3"/>
      <c r="F85" s="3"/>
      <c r="G85" s="3"/>
      <c r="H85" s="3"/>
      <c r="I85" s="4">
        <v>2.8556876061120544</v>
      </c>
      <c r="J85" s="3"/>
      <c r="K85" s="3"/>
      <c r="L85" s="3"/>
      <c r="M85" s="3"/>
      <c r="N85" s="18">
        <v>3.4176570458404076</v>
      </c>
      <c r="O85" s="4">
        <v>3.040322580645161</v>
      </c>
    </row>
    <row r="86" spans="1:15">
      <c r="A86" s="3"/>
      <c r="B86" s="4" t="s">
        <v>29</v>
      </c>
      <c r="C86" s="2">
        <v>1</v>
      </c>
      <c r="D86" s="3"/>
      <c r="E86" s="3"/>
      <c r="F86" s="3"/>
      <c r="G86" s="3"/>
      <c r="H86" s="3"/>
      <c r="I86" s="3"/>
      <c r="J86" s="4">
        <v>8.3117886087600752</v>
      </c>
      <c r="K86" s="3"/>
      <c r="L86" s="3"/>
      <c r="M86" s="3"/>
      <c r="N86" s="18">
        <v>7.2754192577958374</v>
      </c>
      <c r="O86" s="4">
        <v>5.4279909301124754</v>
      </c>
    </row>
    <row r="87" spans="1:15">
      <c r="A87" s="3"/>
      <c r="B87" s="4" t="s">
        <v>30</v>
      </c>
      <c r="C87" s="2">
        <v>1</v>
      </c>
      <c r="D87" s="3"/>
      <c r="E87" s="3"/>
      <c r="F87" s="3"/>
      <c r="G87" s="3"/>
      <c r="H87" s="3"/>
      <c r="I87" s="3"/>
      <c r="J87" s="4">
        <v>6.2422243166823757</v>
      </c>
      <c r="K87" s="3"/>
      <c r="L87" s="3"/>
      <c r="M87" s="3"/>
      <c r="N87" s="18">
        <v>5.1738925541941567</v>
      </c>
      <c r="O87" s="4">
        <v>5.7205466540999064</v>
      </c>
    </row>
    <row r="88" spans="1:15">
      <c r="A88" s="3"/>
      <c r="B88" s="4" t="s">
        <v>31</v>
      </c>
      <c r="C88" s="2">
        <v>1</v>
      </c>
      <c r="D88" s="3"/>
      <c r="E88" s="3"/>
      <c r="F88" s="3"/>
      <c r="G88" s="3"/>
      <c r="H88" s="3"/>
      <c r="I88" s="3"/>
      <c r="K88" s="3"/>
      <c r="L88" s="3"/>
      <c r="M88" s="3"/>
      <c r="N88" s="18">
        <v>5.9557537300634529</v>
      </c>
    </row>
    <row r="89" spans="1:15">
      <c r="A89" s="3"/>
      <c r="B89" s="4" t="s">
        <v>32</v>
      </c>
      <c r="C89" s="2">
        <v>1</v>
      </c>
      <c r="D89" s="3"/>
      <c r="E89" s="3"/>
      <c r="F89" s="3"/>
      <c r="G89" s="3"/>
      <c r="H89" s="3"/>
      <c r="I89" s="3"/>
      <c r="K89" s="3"/>
      <c r="L89" s="3"/>
      <c r="M89" s="3"/>
      <c r="N89" s="18">
        <v>3.2716266074434932</v>
      </c>
    </row>
    <row r="90" spans="1:15">
      <c r="A90" s="3"/>
      <c r="B90" s="4" t="s">
        <v>33</v>
      </c>
      <c r="C90" s="2">
        <v>1</v>
      </c>
      <c r="D90" s="3"/>
      <c r="E90" s="3"/>
      <c r="F90" s="3"/>
      <c r="G90" s="3"/>
      <c r="H90" s="3"/>
      <c r="I90" s="3"/>
      <c r="K90" s="3"/>
      <c r="L90" s="3"/>
      <c r="M90" s="3"/>
      <c r="N90" s="18">
        <v>2.681875176960725</v>
      </c>
    </row>
    <row r="91" spans="1:15">
      <c r="A91" s="3"/>
      <c r="B91" s="4" t="s">
        <v>34</v>
      </c>
      <c r="C91" s="2">
        <v>1</v>
      </c>
      <c r="D91" s="3"/>
      <c r="E91" s="3"/>
      <c r="F91" s="3"/>
      <c r="G91" s="3"/>
      <c r="H91" s="3"/>
      <c r="I91" s="3"/>
      <c r="K91" s="3"/>
      <c r="L91" s="3"/>
      <c r="M91" s="3"/>
      <c r="N91" s="18">
        <v>5.3332114653407423</v>
      </c>
    </row>
    <row r="92" spans="1:15">
      <c r="A92" s="3"/>
      <c r="B92" s="4" t="s">
        <v>35</v>
      </c>
      <c r="C92" s="2">
        <v>1</v>
      </c>
      <c r="D92" s="3"/>
      <c r="E92" s="3"/>
      <c r="F92" s="3"/>
      <c r="G92" s="3"/>
      <c r="H92" s="3"/>
      <c r="I92" s="3"/>
      <c r="K92" s="3"/>
      <c r="L92" s="3"/>
      <c r="M92" s="3"/>
      <c r="N92" s="18">
        <v>7.0263470681457996</v>
      </c>
    </row>
    <row r="93" spans="1:15">
      <c r="A93" s="3"/>
      <c r="B93" s="4" t="s">
        <v>36</v>
      </c>
      <c r="C93" s="2">
        <v>1</v>
      </c>
      <c r="D93" s="3"/>
      <c r="E93" s="3"/>
      <c r="F93" s="3"/>
      <c r="G93" s="3"/>
      <c r="H93" s="3"/>
      <c r="I93" s="3"/>
      <c r="K93" s="3"/>
      <c r="L93" s="3"/>
      <c r="M93" s="3"/>
      <c r="N93" s="19">
        <v>4.53760980966325</v>
      </c>
    </row>
    <row r="94" spans="1:15">
      <c r="A94" s="3"/>
      <c r="B94" s="4" t="s">
        <v>37</v>
      </c>
      <c r="C94" s="2">
        <v>1</v>
      </c>
      <c r="D94" s="3"/>
      <c r="E94" s="3"/>
      <c r="F94" s="3"/>
      <c r="G94" s="3"/>
      <c r="H94" s="3"/>
      <c r="I94" s="3"/>
      <c r="J94" s="4">
        <v>13.520600500417013</v>
      </c>
      <c r="K94" s="3"/>
      <c r="L94" s="3"/>
      <c r="M94" s="3"/>
    </row>
    <row r="95" spans="1:15">
      <c r="A95" s="3"/>
      <c r="B95" s="4" t="s">
        <v>38</v>
      </c>
      <c r="C95" s="2">
        <v>1</v>
      </c>
      <c r="D95" s="3"/>
      <c r="E95" s="3"/>
      <c r="F95" s="3"/>
      <c r="G95" s="3"/>
      <c r="H95" s="3"/>
      <c r="I95" s="3"/>
      <c r="J95" s="4">
        <v>11.318328468274698</v>
      </c>
      <c r="K95" s="3"/>
      <c r="L95" s="3"/>
      <c r="M95" s="3"/>
    </row>
    <row r="96" spans="1:15">
      <c r="A96" s="3"/>
      <c r="B96" s="4" t="s">
        <v>39</v>
      </c>
      <c r="C96" s="2">
        <v>1</v>
      </c>
      <c r="D96" s="3"/>
      <c r="E96" s="3"/>
      <c r="F96" s="3"/>
      <c r="G96" s="3"/>
      <c r="H96" s="3"/>
      <c r="I96" s="3"/>
      <c r="J96" s="4">
        <v>15.480549552330967</v>
      </c>
      <c r="K96" s="3"/>
      <c r="L96" s="3"/>
      <c r="M96" s="3"/>
    </row>
    <row r="97" spans="1:15">
      <c r="A97" s="3"/>
      <c r="B97" s="4" t="s">
        <v>40</v>
      </c>
      <c r="C97" s="2">
        <v>1</v>
      </c>
      <c r="D97" s="3"/>
      <c r="E97" s="3"/>
      <c r="F97" s="3"/>
      <c r="G97" s="3"/>
      <c r="H97" s="3"/>
      <c r="I97" s="3"/>
      <c r="J97" s="4">
        <v>12.394350282485878</v>
      </c>
      <c r="K97" s="3"/>
      <c r="L97" s="3"/>
      <c r="M97" s="3"/>
    </row>
    <row r="98" spans="1:15">
      <c r="A98" s="3"/>
      <c r="B98" s="4" t="s">
        <v>41</v>
      </c>
      <c r="C98" s="2">
        <v>1</v>
      </c>
      <c r="D98" s="3"/>
      <c r="E98" s="3"/>
      <c r="F98" s="3"/>
      <c r="G98" s="3"/>
      <c r="H98" s="3"/>
      <c r="I98" s="3"/>
      <c r="J98" s="4">
        <v>16.6410635155096</v>
      </c>
      <c r="K98" s="3"/>
      <c r="L98" s="3"/>
      <c r="M98" s="3"/>
    </row>
    <row r="99" spans="1:15">
      <c r="A99" s="3"/>
      <c r="C99" s="2"/>
      <c r="D99" s="3"/>
      <c r="E99" s="3"/>
      <c r="F99" s="3"/>
      <c r="G99" s="3"/>
      <c r="H99" s="3"/>
      <c r="I99" s="3"/>
      <c r="K99" s="3"/>
      <c r="L99" s="3"/>
      <c r="M99" s="3"/>
    </row>
    <row r="100" spans="1:1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</row>
    <row r="101" spans="1:15">
      <c r="A101" s="62" t="s">
        <v>148</v>
      </c>
      <c r="B101" s="4" t="s">
        <v>141</v>
      </c>
      <c r="C101" s="4">
        <f>AVERAGE(C65:C98)</f>
        <v>1</v>
      </c>
      <c r="E101" s="4">
        <f>AVERAGE(E65:E98)</f>
        <v>3.6405556595552425E-2</v>
      </c>
      <c r="H101" s="4">
        <f t="shared" ref="H101:J101" si="16">AVERAGE(H65:H98)</f>
        <v>0.52300767233328516</v>
      </c>
      <c r="I101" s="4">
        <f t="shared" si="16"/>
        <v>2.277163149343143</v>
      </c>
      <c r="J101" s="4">
        <f t="shared" si="16"/>
        <v>8.9160718202243867</v>
      </c>
      <c r="N101" s="4">
        <f>AVERAGE(N65:N98)</f>
        <v>4.3446757322126563</v>
      </c>
      <c r="O101" s="4">
        <f t="shared" ref="O101" si="17">AVERAGE(O65:O98)</f>
        <v>3.2934181732908052</v>
      </c>
    </row>
    <row r="102" spans="1:15">
      <c r="A102" s="62"/>
      <c r="B102" s="4" t="s">
        <v>142</v>
      </c>
      <c r="C102" s="4">
        <f>STDEV(C65:C98)</f>
        <v>0</v>
      </c>
      <c r="E102" s="4">
        <f t="shared" ref="E102:O102" si="18">STDEV(E65:E98)</f>
        <v>3.0087526982997003E-2</v>
      </c>
      <c r="H102" s="4">
        <f t="shared" si="18"/>
        <v>0.41841751279144579</v>
      </c>
      <c r="I102" s="4">
        <f t="shared" si="18"/>
        <v>0.55138481067327416</v>
      </c>
      <c r="J102" s="4">
        <f t="shared" si="18"/>
        <v>5.3062027060350365</v>
      </c>
      <c r="N102" s="4">
        <f t="shared" si="18"/>
        <v>2.3527550162045685</v>
      </c>
      <c r="O102" s="4">
        <f t="shared" si="18"/>
        <v>2.2263619014849687</v>
      </c>
    </row>
    <row r="103" spans="1:15">
      <c r="A103" s="62"/>
      <c r="B103" s="4" t="s">
        <v>143</v>
      </c>
      <c r="C103" s="4">
        <f>COUNT(C65:C98)</f>
        <v>34</v>
      </c>
      <c r="E103" s="4">
        <f t="shared" ref="E103:O103" si="19">COUNT(E65:E98)</f>
        <v>7</v>
      </c>
      <c r="H103" s="4">
        <f t="shared" si="19"/>
        <v>4</v>
      </c>
      <c r="I103" s="4">
        <f t="shared" si="19"/>
        <v>3</v>
      </c>
      <c r="J103" s="4">
        <f t="shared" si="19"/>
        <v>11</v>
      </c>
      <c r="N103" s="4">
        <f t="shared" si="19"/>
        <v>26</v>
      </c>
      <c r="O103" s="4">
        <f t="shared" si="19"/>
        <v>5</v>
      </c>
    </row>
    <row r="104" spans="1:15">
      <c r="A104" s="62"/>
      <c r="B104" s="4" t="s">
        <v>144</v>
      </c>
      <c r="C104" s="4">
        <f>C102/SQRT(C103)</f>
        <v>0</v>
      </c>
      <c r="E104" s="4">
        <f t="shared" ref="E104:O104" si="20">E102/SQRT(E103)</f>
        <v>1.1372016280279366E-2</v>
      </c>
      <c r="H104" s="4">
        <f t="shared" si="20"/>
        <v>0.20920875639572289</v>
      </c>
      <c r="I104" s="4">
        <f t="shared" si="20"/>
        <v>0.31834216886928568</v>
      </c>
      <c r="J104" s="4">
        <f t="shared" si="20"/>
        <v>1.5998803124987917</v>
      </c>
      <c r="N104" s="4">
        <f t="shared" si="20"/>
        <v>0.46141322070501556</v>
      </c>
      <c r="O104" s="4">
        <f t="shared" si="20"/>
        <v>0.99565931084721593</v>
      </c>
    </row>
    <row r="105" spans="1:1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spans="1:15">
      <c r="A106" s="62" t="s">
        <v>147</v>
      </c>
      <c r="B106" s="4" t="s">
        <v>141</v>
      </c>
      <c r="C106" s="4">
        <f>AVERAGE(C65:C78)</f>
        <v>1</v>
      </c>
      <c r="D106" s="4">
        <f t="shared" ref="D106:G106" si="21">AVERAGE(D65:D78)</f>
        <v>5.8305504677321485E-2</v>
      </c>
      <c r="E106" s="4">
        <f t="shared" si="21"/>
        <v>3.6405556595552425E-2</v>
      </c>
      <c r="F106" s="4">
        <f t="shared" si="21"/>
        <v>6.5503933937820474E-2</v>
      </c>
      <c r="G106" s="4">
        <f t="shared" si="21"/>
        <v>0.11244751065359355</v>
      </c>
      <c r="K106" s="4">
        <f t="shared" ref="K106:N106" si="22">AVERAGE(K65:K78)</f>
        <v>0.2916065734377688</v>
      </c>
      <c r="L106" s="4">
        <f t="shared" si="22"/>
        <v>0.92386547252499263</v>
      </c>
      <c r="M106" s="4">
        <f t="shared" si="22"/>
        <v>3.3448015005093628</v>
      </c>
      <c r="N106" s="4">
        <f t="shared" si="22"/>
        <v>4.2720373070686124</v>
      </c>
    </row>
    <row r="107" spans="1:15">
      <c r="A107" s="62"/>
      <c r="B107" s="4" t="s">
        <v>142</v>
      </c>
      <c r="C107" s="4">
        <f>STDEV(C65:C78)</f>
        <v>0</v>
      </c>
      <c r="D107" s="4">
        <f t="shared" ref="D107:G107" si="23">STDEV(D65:D78)</f>
        <v>7.0551900798672393E-2</v>
      </c>
      <c r="E107" s="4">
        <f t="shared" si="23"/>
        <v>3.0087526982997003E-2</v>
      </c>
      <c r="F107" s="4">
        <f t="shared" si="23"/>
        <v>4.3073859165348706E-2</v>
      </c>
      <c r="G107" s="4">
        <f t="shared" si="23"/>
        <v>9.8681029614580848E-2</v>
      </c>
      <c r="K107" s="4">
        <f t="shared" ref="K107:N107" si="24">STDEV(K65:K78)</f>
        <v>0.30971140256939605</v>
      </c>
      <c r="L107" s="4">
        <f t="shared" si="24"/>
        <v>0.86215353518678839</v>
      </c>
      <c r="M107" s="4">
        <f t="shared" si="24"/>
        <v>4.4384454773858195</v>
      </c>
      <c r="N107" s="4">
        <f t="shared" si="24"/>
        <v>2.9897989031618724</v>
      </c>
    </row>
    <row r="108" spans="1:15">
      <c r="A108" s="62"/>
      <c r="B108" s="4" t="s">
        <v>143</v>
      </c>
      <c r="C108" s="4">
        <f>COUNT(C65:C78)</f>
        <v>14</v>
      </c>
      <c r="D108" s="4">
        <f t="shared" ref="D108:G108" si="25">COUNT(D65:D78)</f>
        <v>3</v>
      </c>
      <c r="E108" s="4">
        <f t="shared" si="25"/>
        <v>7</v>
      </c>
      <c r="F108" s="4">
        <f t="shared" si="25"/>
        <v>7</v>
      </c>
      <c r="G108" s="4">
        <f t="shared" si="25"/>
        <v>7</v>
      </c>
      <c r="K108" s="4">
        <f t="shared" ref="K108:N108" si="26">COUNT(K65:K78)</f>
        <v>5</v>
      </c>
      <c r="L108" s="4">
        <f t="shared" si="26"/>
        <v>14</v>
      </c>
      <c r="M108" s="4">
        <f t="shared" si="26"/>
        <v>6</v>
      </c>
      <c r="N108" s="4">
        <f t="shared" si="26"/>
        <v>12</v>
      </c>
    </row>
    <row r="109" spans="1:15">
      <c r="A109" s="62"/>
      <c r="B109" s="4" t="s">
        <v>144</v>
      </c>
      <c r="C109" s="4">
        <f>C107/SQRT(C108)</f>
        <v>0</v>
      </c>
      <c r="D109" s="4">
        <f t="shared" ref="D109:N109" si="27">D107/SQRT(D108)</f>
        <v>4.0733158917953281E-2</v>
      </c>
      <c r="E109" s="4">
        <f t="shared" si="27"/>
        <v>1.1372016280279366E-2</v>
      </c>
      <c r="F109" s="4">
        <f t="shared" si="27"/>
        <v>1.6280388479904696E-2</v>
      </c>
      <c r="G109" s="4">
        <f t="shared" si="27"/>
        <v>3.7297923354282995E-2</v>
      </c>
      <c r="K109" s="4">
        <f t="shared" si="27"/>
        <v>0.13850714991039451</v>
      </c>
      <c r="L109" s="4">
        <f t="shared" si="27"/>
        <v>0.23042022453320815</v>
      </c>
      <c r="M109" s="4">
        <f t="shared" si="27"/>
        <v>1.8119877784598253</v>
      </c>
      <c r="N109" s="4">
        <f t="shared" si="27"/>
        <v>0.86308060078167748</v>
      </c>
    </row>
  </sheetData>
  <mergeCells count="8">
    <mergeCell ref="D63:G63"/>
    <mergeCell ref="K63:N63"/>
    <mergeCell ref="A101:A104"/>
    <mergeCell ref="A106:A109"/>
    <mergeCell ref="D1:G1"/>
    <mergeCell ref="K1:N1"/>
    <mergeCell ref="A49:A52"/>
    <mergeCell ref="A55:A58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4"/>
  <sheetViews>
    <sheetView workbookViewId="0">
      <selection activeCell="B22" sqref="B22"/>
    </sheetView>
  </sheetViews>
  <sheetFormatPr baseColWidth="10" defaultColWidth="9" defaultRowHeight="15"/>
  <cols>
    <col min="1" max="1" width="16.33203125" style="4" bestFit="1" customWidth="1"/>
    <col min="2" max="4" width="9" style="4"/>
    <col min="5" max="5" width="9" style="23"/>
    <col min="6" max="6" width="16.33203125" style="4" bestFit="1" customWidth="1"/>
    <col min="7" max="16384" width="9" style="4"/>
  </cols>
  <sheetData>
    <row r="1" spans="1:9">
      <c r="B1" s="63" t="s">
        <v>87</v>
      </c>
      <c r="C1" s="63"/>
      <c r="D1" s="63"/>
      <c r="E1" s="27"/>
      <c r="G1" s="63" t="s">
        <v>88</v>
      </c>
      <c r="H1" s="63"/>
      <c r="I1" s="63"/>
    </row>
    <row r="2" spans="1:9" ht="34">
      <c r="B2" s="6" t="s">
        <v>89</v>
      </c>
      <c r="C2" s="6" t="s">
        <v>91</v>
      </c>
      <c r="D2" s="6" t="s">
        <v>90</v>
      </c>
      <c r="E2" s="42"/>
      <c r="G2" s="6" t="s">
        <v>89</v>
      </c>
      <c r="H2" s="6" t="s">
        <v>91</v>
      </c>
      <c r="I2" s="6" t="s">
        <v>90</v>
      </c>
    </row>
    <row r="3" spans="1:9">
      <c r="A3" s="23" t="s">
        <v>67</v>
      </c>
      <c r="B3" s="5">
        <v>1</v>
      </c>
      <c r="C3" s="5">
        <v>3.0589999999999999E-2</v>
      </c>
      <c r="D3" s="5">
        <v>4.9778399999999996</v>
      </c>
      <c r="E3" s="27"/>
      <c r="F3" s="23" t="s">
        <v>29</v>
      </c>
      <c r="G3" s="5">
        <v>1</v>
      </c>
      <c r="H3" s="5">
        <v>1.24159</v>
      </c>
      <c r="I3" s="5">
        <v>8.3117900000000002</v>
      </c>
    </row>
    <row r="4" spans="1:9">
      <c r="A4" s="23" t="s">
        <v>68</v>
      </c>
      <c r="B4" s="5">
        <v>1</v>
      </c>
      <c r="C4" s="5">
        <v>6.4400000000000004E-3</v>
      </c>
      <c r="D4" s="5">
        <v>6.7503500000000001</v>
      </c>
      <c r="E4" s="27"/>
      <c r="F4" s="23" t="s">
        <v>30</v>
      </c>
      <c r="G4" s="5">
        <v>1</v>
      </c>
      <c r="H4" s="5">
        <v>1.0763400000000001</v>
      </c>
      <c r="I4" s="5">
        <v>6.2422199999999997</v>
      </c>
    </row>
    <row r="5" spans="1:9">
      <c r="A5" s="23" t="s">
        <v>69</v>
      </c>
      <c r="B5" s="5">
        <v>1</v>
      </c>
      <c r="C5" s="5">
        <v>2.0472399999999999</v>
      </c>
      <c r="D5" s="5">
        <v>18.415410000000001</v>
      </c>
      <c r="E5" s="27"/>
      <c r="F5" s="23" t="s">
        <v>190</v>
      </c>
      <c r="G5" s="5">
        <v>1</v>
      </c>
      <c r="H5" s="5">
        <v>1.5509999999999999E-2</v>
      </c>
      <c r="I5" s="5">
        <v>13.5206</v>
      </c>
    </row>
    <row r="6" spans="1:9">
      <c r="A6" s="23" t="s">
        <v>186</v>
      </c>
      <c r="B6" s="5">
        <v>1</v>
      </c>
      <c r="C6" s="5">
        <v>3.2799999999999999E-3</v>
      </c>
      <c r="D6" s="5">
        <v>6.83399</v>
      </c>
      <c r="E6" s="27"/>
      <c r="F6" s="23" t="s">
        <v>191</v>
      </c>
      <c r="G6" s="5">
        <v>1</v>
      </c>
      <c r="H6" s="5">
        <v>8.4499999999999992E-3</v>
      </c>
      <c r="I6" s="5">
        <v>11.31833</v>
      </c>
    </row>
    <row r="7" spans="1:9">
      <c r="A7" s="23" t="s">
        <v>187</v>
      </c>
      <c r="B7" s="5">
        <v>1</v>
      </c>
      <c r="C7" s="5">
        <v>1.4069999999999999E-2</v>
      </c>
      <c r="D7" s="5">
        <v>3.28817</v>
      </c>
      <c r="E7" s="27"/>
      <c r="F7" s="23" t="s">
        <v>192</v>
      </c>
      <c r="G7" s="5">
        <v>1</v>
      </c>
      <c r="H7" s="5">
        <v>0.68323999999999996</v>
      </c>
      <c r="I7" s="5">
        <v>15.480549999999999</v>
      </c>
    </row>
    <row r="8" spans="1:9">
      <c r="A8" s="23" t="s">
        <v>188</v>
      </c>
      <c r="B8" s="5">
        <v>1</v>
      </c>
      <c r="C8" s="5">
        <v>3.304E-2</v>
      </c>
      <c r="D8" s="5">
        <v>11.63552</v>
      </c>
      <c r="E8" s="27"/>
      <c r="F8" s="23" t="s">
        <v>193</v>
      </c>
      <c r="G8" s="5">
        <v>1</v>
      </c>
      <c r="H8" s="5">
        <v>0.68588000000000005</v>
      </c>
      <c r="I8" s="5">
        <v>12.394349999999999</v>
      </c>
    </row>
    <row r="9" spans="1:9">
      <c r="A9" s="23" t="s">
        <v>189</v>
      </c>
      <c r="B9" s="5">
        <v>1</v>
      </c>
      <c r="C9" s="5">
        <v>8.1399999999999997E-3</v>
      </c>
      <c r="D9" s="5">
        <v>6.5380099999999999</v>
      </c>
      <c r="E9" s="27"/>
      <c r="F9" s="23" t="s">
        <v>194</v>
      </c>
      <c r="G9" s="5">
        <v>1</v>
      </c>
      <c r="H9" s="5">
        <v>6.3519999999999993E-2</v>
      </c>
      <c r="I9" s="5">
        <v>16.64106</v>
      </c>
    </row>
    <row r="14" spans="1:9">
      <c r="F14" s="52"/>
    </row>
  </sheetData>
  <mergeCells count="2">
    <mergeCell ref="B1:D1"/>
    <mergeCell ref="G1:I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K18"/>
  <sheetViews>
    <sheetView workbookViewId="0">
      <selection activeCell="H30" sqref="H30"/>
    </sheetView>
  </sheetViews>
  <sheetFormatPr baseColWidth="10" defaultColWidth="9" defaultRowHeight="15"/>
  <cols>
    <col min="1" max="1" width="16.33203125" style="23" bestFit="1" customWidth="1"/>
    <col min="2" max="2" width="9" style="23"/>
    <col min="3" max="4" width="10.1640625" style="23" customWidth="1"/>
    <col min="5" max="6" width="9" style="23"/>
    <col min="7" max="7" width="16.33203125" style="23" bestFit="1" customWidth="1"/>
    <col min="8" max="8" width="9" style="23"/>
    <col min="9" max="9" width="9.83203125" style="23" customWidth="1"/>
    <col min="10" max="10" width="10.33203125" style="23" customWidth="1"/>
    <col min="11" max="16384" width="9" style="23"/>
  </cols>
  <sheetData>
    <row r="2" spans="1:11">
      <c r="B2" s="64" t="s">
        <v>87</v>
      </c>
      <c r="C2" s="64"/>
      <c r="D2" s="64"/>
      <c r="E2" s="64"/>
      <c r="F2" s="25"/>
      <c r="H2" s="64" t="s">
        <v>88</v>
      </c>
      <c r="I2" s="64"/>
      <c r="J2" s="64"/>
      <c r="K2" s="64"/>
    </row>
    <row r="3" spans="1:11" ht="34">
      <c r="B3" s="7" t="s">
        <v>92</v>
      </c>
      <c r="C3" s="7" t="s">
        <v>93</v>
      </c>
      <c r="D3" s="7" t="s">
        <v>94</v>
      </c>
      <c r="E3" s="7" t="s">
        <v>95</v>
      </c>
      <c r="F3" s="43"/>
      <c r="H3" s="7" t="s">
        <v>92</v>
      </c>
      <c r="I3" s="7" t="s">
        <v>93</v>
      </c>
      <c r="J3" s="7" t="s">
        <v>94</v>
      </c>
      <c r="K3" s="7" t="s">
        <v>95</v>
      </c>
    </row>
    <row r="4" spans="1:11">
      <c r="A4" s="2" t="s">
        <v>197</v>
      </c>
      <c r="B4" s="24">
        <v>1</v>
      </c>
      <c r="C4" s="44">
        <v>5.5925193310555656E-2</v>
      </c>
      <c r="D4" s="24"/>
      <c r="E4" s="44">
        <v>9.1312713540730091</v>
      </c>
      <c r="F4" s="27"/>
      <c r="G4" s="2" t="s">
        <v>22</v>
      </c>
      <c r="H4" s="24">
        <v>1</v>
      </c>
      <c r="I4" s="44">
        <v>1.9386392902288326E-2</v>
      </c>
      <c r="J4" s="24"/>
      <c r="K4" s="44">
        <v>2.790872683024797</v>
      </c>
    </row>
    <row r="5" spans="1:11">
      <c r="A5" s="2" t="s">
        <v>58</v>
      </c>
      <c r="B5" s="24">
        <v>1</v>
      </c>
      <c r="C5" s="44">
        <v>2.2557920233714844E-3</v>
      </c>
      <c r="D5" s="24"/>
      <c r="E5" s="44">
        <v>6.1267126453784</v>
      </c>
      <c r="F5" s="27"/>
      <c r="G5" s="2" t="s">
        <v>23</v>
      </c>
      <c r="H5" s="24">
        <v>1</v>
      </c>
      <c r="I5" s="44">
        <v>8.6664199358499876E-3</v>
      </c>
      <c r="J5" s="24"/>
      <c r="K5" s="44">
        <v>6.0108253145817914</v>
      </c>
    </row>
    <row r="6" spans="1:11">
      <c r="A6" s="2" t="s">
        <v>59</v>
      </c>
      <c r="B6" s="24">
        <v>1</v>
      </c>
      <c r="C6" s="44">
        <v>8.0472499077150247E-2</v>
      </c>
      <c r="D6" s="24"/>
      <c r="E6" s="44">
        <v>10.169066076042821</v>
      </c>
      <c r="F6" s="27"/>
      <c r="G6" s="2" t="s">
        <v>24</v>
      </c>
      <c r="H6" s="24">
        <v>1</v>
      </c>
      <c r="I6" s="44">
        <v>8.0751355538342381E-2</v>
      </c>
      <c r="J6" s="24"/>
      <c r="K6" s="45"/>
    </row>
    <row r="7" spans="1:11">
      <c r="A7" s="2" t="s">
        <v>60</v>
      </c>
      <c r="B7" s="24">
        <v>1</v>
      </c>
      <c r="C7" s="44">
        <v>4.5120705070890277E-2</v>
      </c>
      <c r="D7" s="24"/>
      <c r="E7" s="44">
        <v>4.8162281261974709</v>
      </c>
      <c r="F7" s="27"/>
      <c r="G7" s="23" t="s">
        <v>31</v>
      </c>
      <c r="H7" s="24">
        <v>1</v>
      </c>
      <c r="I7" s="24"/>
      <c r="J7" s="24">
        <v>0.18178700051449151</v>
      </c>
      <c r="K7" s="24">
        <v>5.9557537300634529</v>
      </c>
    </row>
    <row r="8" spans="1:11">
      <c r="A8" s="23" t="s">
        <v>76</v>
      </c>
      <c r="B8" s="24">
        <v>1</v>
      </c>
      <c r="C8" s="24"/>
      <c r="D8" s="24">
        <v>7.2720665428409922E-2</v>
      </c>
      <c r="E8" s="24">
        <v>8.4882903981264644</v>
      </c>
      <c r="F8" s="27"/>
      <c r="G8" s="23" t="s">
        <v>32</v>
      </c>
      <c r="H8" s="24">
        <v>1</v>
      </c>
      <c r="I8" s="24"/>
      <c r="J8" s="24">
        <v>2.9981731561414187E-2</v>
      </c>
      <c r="K8" s="24">
        <v>3.2716266074434932</v>
      </c>
    </row>
    <row r="9" spans="1:11">
      <c r="A9" s="23" t="s">
        <v>77</v>
      </c>
      <c r="B9" s="24">
        <v>1</v>
      </c>
      <c r="C9" s="24"/>
      <c r="D9" s="24">
        <v>0.46748681898066785</v>
      </c>
      <c r="E9" s="24">
        <v>3.7692307692307692</v>
      </c>
      <c r="F9" s="27"/>
      <c r="G9" s="23" t="s">
        <v>33</v>
      </c>
      <c r="H9" s="24">
        <v>1</v>
      </c>
      <c r="I9" s="24">
        <v>0.1102616996319217</v>
      </c>
      <c r="J9" s="24">
        <v>0.18173360838085995</v>
      </c>
      <c r="K9" s="24">
        <v>2.681875176960725</v>
      </c>
    </row>
    <row r="10" spans="1:11">
      <c r="A10" s="23" t="s">
        <v>78</v>
      </c>
      <c r="B10" s="24">
        <v>1</v>
      </c>
      <c r="C10" s="24"/>
      <c r="D10" s="24">
        <v>0.12931522354272779</v>
      </c>
      <c r="E10" s="24">
        <v>2.6821590265987552</v>
      </c>
      <c r="F10" s="27"/>
      <c r="G10" s="23" t="s">
        <v>34</v>
      </c>
      <c r="H10" s="24">
        <v>1</v>
      </c>
      <c r="I10" s="24">
        <v>4.0911085112606022E-2</v>
      </c>
      <c r="J10" s="24">
        <v>6.2810763381105583E-2</v>
      </c>
      <c r="K10" s="24">
        <v>5.3332114653407423</v>
      </c>
    </row>
    <row r="11" spans="1:11">
      <c r="A11" s="23" t="s">
        <v>79</v>
      </c>
      <c r="B11" s="24">
        <v>1</v>
      </c>
      <c r="C11" s="24">
        <v>1.3750393618137925E-3</v>
      </c>
      <c r="D11" s="24">
        <v>7.2320772541198692E-3</v>
      </c>
      <c r="E11" s="24">
        <v>3.6829327175396243</v>
      </c>
      <c r="F11" s="27"/>
      <c r="G11" s="23" t="s">
        <v>35</v>
      </c>
      <c r="H11" s="24">
        <v>1</v>
      </c>
      <c r="I11" s="24">
        <v>3.9619651347068147E-4</v>
      </c>
      <c r="J11" s="24">
        <v>8.7163232963549924E-3</v>
      </c>
      <c r="K11" s="24">
        <v>7.0263470681457996</v>
      </c>
    </row>
    <row r="12" spans="1:11">
      <c r="A12" s="23" t="s">
        <v>80</v>
      </c>
      <c r="B12" s="24">
        <v>1</v>
      </c>
      <c r="C12" s="24">
        <v>1.3217816283461069E-2</v>
      </c>
      <c r="D12" s="24">
        <v>2.6435632566922138E-2</v>
      </c>
      <c r="E12" s="24">
        <v>3.9911140730867487</v>
      </c>
      <c r="F12" s="27"/>
      <c r="G12" s="23" t="s">
        <v>36</v>
      </c>
      <c r="H12" s="24">
        <v>1</v>
      </c>
      <c r="I12" s="24">
        <v>7.5951683748169832E-3</v>
      </c>
      <c r="J12" s="24">
        <v>1.6471449487554905E-2</v>
      </c>
      <c r="K12" s="24">
        <v>4.53760980966325</v>
      </c>
    </row>
    <row r="13" spans="1:11">
      <c r="A13" s="23" t="s">
        <v>81</v>
      </c>
      <c r="B13" s="24">
        <v>1</v>
      </c>
      <c r="C13" s="24">
        <v>1.1273080660835761E-2</v>
      </c>
      <c r="D13" s="24">
        <v>2.769679300291545E-2</v>
      </c>
      <c r="E13" s="24">
        <v>5.1775510204081625</v>
      </c>
      <c r="F13" s="27"/>
    </row>
    <row r="18" spans="5:5">
      <c r="E18" s="54" t="s">
        <v>196</v>
      </c>
    </row>
  </sheetData>
  <mergeCells count="2">
    <mergeCell ref="B2:E2"/>
    <mergeCell ref="H2:K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W33"/>
  <sheetViews>
    <sheetView workbookViewId="0">
      <selection activeCell="G39" sqref="G39"/>
    </sheetView>
  </sheetViews>
  <sheetFormatPr baseColWidth="10" defaultColWidth="8.83203125" defaultRowHeight="15"/>
  <cols>
    <col min="2" max="2" width="11.33203125" bestFit="1" customWidth="1"/>
    <col min="3" max="3" width="16.33203125" bestFit="1" customWidth="1"/>
    <col min="6" max="6" width="12.83203125" bestFit="1" customWidth="1"/>
    <col min="7" max="7" width="10.33203125" bestFit="1" customWidth="1"/>
    <col min="8" max="8" width="12.6640625" bestFit="1" customWidth="1"/>
    <col min="9" max="9" width="12.83203125" bestFit="1" customWidth="1"/>
    <col min="10" max="10" width="10.33203125" bestFit="1" customWidth="1"/>
    <col min="11" max="11" width="12.6640625" bestFit="1" customWidth="1"/>
    <col min="15" max="15" width="16.33203125" bestFit="1" customWidth="1"/>
    <col min="18" max="18" width="12.83203125" bestFit="1" customWidth="1"/>
    <col min="19" max="19" width="10.33203125" bestFit="1" customWidth="1"/>
    <col min="20" max="20" width="12.6640625" bestFit="1" customWidth="1"/>
    <col min="21" max="21" width="12.83203125" bestFit="1" customWidth="1"/>
    <col min="22" max="22" width="10.33203125" bestFit="1" customWidth="1"/>
    <col min="23" max="23" width="12.6640625" bestFit="1" customWidth="1"/>
  </cols>
  <sheetData>
    <row r="1" spans="3:23">
      <c r="F1" s="9"/>
      <c r="G1" s="63" t="s">
        <v>96</v>
      </c>
      <c r="H1" s="63"/>
      <c r="I1" s="9"/>
      <c r="J1" s="63" t="s">
        <v>97</v>
      </c>
      <c r="K1" s="63"/>
      <c r="R1" s="9"/>
      <c r="S1" s="63" t="s">
        <v>96</v>
      </c>
      <c r="T1" s="63"/>
      <c r="U1" s="9"/>
      <c r="V1" s="63" t="s">
        <v>97</v>
      </c>
      <c r="W1" s="63"/>
    </row>
    <row r="2" spans="3:23">
      <c r="C2" t="s">
        <v>125</v>
      </c>
      <c r="D2" t="s">
        <v>100</v>
      </c>
      <c r="F2" s="9" t="s">
        <v>101</v>
      </c>
      <c r="G2" s="9" t="s">
        <v>102</v>
      </c>
      <c r="H2" s="9" t="s">
        <v>103</v>
      </c>
      <c r="I2" s="9" t="s">
        <v>101</v>
      </c>
      <c r="J2" s="9" t="s">
        <v>102</v>
      </c>
      <c r="K2" s="9" t="s">
        <v>103</v>
      </c>
      <c r="O2" t="s">
        <v>124</v>
      </c>
      <c r="P2" t="s">
        <v>100</v>
      </c>
      <c r="R2" s="9" t="s">
        <v>101</v>
      </c>
      <c r="S2" s="9" t="s">
        <v>102</v>
      </c>
      <c r="T2" s="9" t="s">
        <v>103</v>
      </c>
      <c r="U2" s="9" t="s">
        <v>101</v>
      </c>
      <c r="V2" s="9" t="s">
        <v>102</v>
      </c>
      <c r="W2" s="9" t="s">
        <v>103</v>
      </c>
    </row>
    <row r="3" spans="3:23">
      <c r="C3" s="8" t="s">
        <v>198</v>
      </c>
      <c r="D3" t="s">
        <v>105</v>
      </c>
      <c r="I3">
        <v>707.1</v>
      </c>
      <c r="J3">
        <v>5755.95</v>
      </c>
      <c r="K3">
        <v>2440.1</v>
      </c>
      <c r="O3" s="8" t="s">
        <v>115</v>
      </c>
      <c r="P3" t="s">
        <v>105</v>
      </c>
      <c r="U3">
        <v>88.44</v>
      </c>
      <c r="V3">
        <v>1028.7550000000001</v>
      </c>
      <c r="W3">
        <v>892.23</v>
      </c>
    </row>
    <row r="4" spans="3:23">
      <c r="C4" s="8" t="s">
        <v>106</v>
      </c>
      <c r="D4" t="s">
        <v>105</v>
      </c>
      <c r="I4">
        <v>254.6</v>
      </c>
      <c r="J4">
        <v>2682.4300000000003</v>
      </c>
      <c r="K4">
        <v>1881.58</v>
      </c>
      <c r="O4" s="8" t="s">
        <v>116</v>
      </c>
      <c r="P4" t="s">
        <v>105</v>
      </c>
      <c r="U4">
        <v>895.8</v>
      </c>
      <c r="V4">
        <v>3070.55</v>
      </c>
      <c r="W4">
        <v>2389.1999999999998</v>
      </c>
    </row>
    <row r="5" spans="3:23">
      <c r="C5" s="8" t="s">
        <v>107</v>
      </c>
      <c r="D5" t="s">
        <v>105</v>
      </c>
      <c r="I5">
        <v>3154.1</v>
      </c>
      <c r="J5">
        <v>14371.349999999999</v>
      </c>
      <c r="K5">
        <v>12312.9</v>
      </c>
      <c r="O5" s="8" t="s">
        <v>117</v>
      </c>
      <c r="P5" t="s">
        <v>105</v>
      </c>
      <c r="U5">
        <v>366.45</v>
      </c>
      <c r="V5">
        <v>2503.375</v>
      </c>
      <c r="W5">
        <v>1885.42</v>
      </c>
    </row>
    <row r="6" spans="3:23">
      <c r="C6" s="8" t="s">
        <v>108</v>
      </c>
      <c r="D6" t="s">
        <v>105</v>
      </c>
      <c r="I6">
        <v>1873.2</v>
      </c>
      <c r="J6">
        <v>4669.1499999999996</v>
      </c>
      <c r="K6">
        <v>4997.1000000000004</v>
      </c>
      <c r="O6" s="8" t="s">
        <v>118</v>
      </c>
      <c r="P6" t="s">
        <v>105</v>
      </c>
      <c r="U6">
        <v>632.4</v>
      </c>
      <c r="V6">
        <v>4918.1499999999996</v>
      </c>
      <c r="W6">
        <v>2664</v>
      </c>
    </row>
    <row r="7" spans="3:23">
      <c r="C7" s="8" t="s">
        <v>109</v>
      </c>
      <c r="D7" t="s">
        <v>105</v>
      </c>
      <c r="I7">
        <v>1566.8</v>
      </c>
      <c r="J7">
        <v>4082.65</v>
      </c>
      <c r="K7">
        <v>5594.6</v>
      </c>
      <c r="O7" s="8" t="s">
        <v>119</v>
      </c>
      <c r="P7" t="s">
        <v>105</v>
      </c>
      <c r="U7">
        <v>635.89</v>
      </c>
      <c r="V7">
        <v>2972.8450000000003</v>
      </c>
      <c r="W7">
        <v>2854.67</v>
      </c>
    </row>
    <row r="8" spans="3:23">
      <c r="C8" s="8" t="s">
        <v>110</v>
      </c>
      <c r="D8" t="s">
        <v>105</v>
      </c>
      <c r="I8">
        <v>1516.2</v>
      </c>
      <c r="J8">
        <v>4933.3</v>
      </c>
      <c r="K8">
        <v>7164.9</v>
      </c>
      <c r="O8" s="8" t="s">
        <v>120</v>
      </c>
      <c r="P8" t="s">
        <v>105</v>
      </c>
      <c r="R8">
        <v>1646.93</v>
      </c>
      <c r="S8">
        <v>3970.4350000000004</v>
      </c>
      <c r="T8">
        <v>3469.99</v>
      </c>
      <c r="U8">
        <v>1646.93</v>
      </c>
      <c r="V8">
        <v>4264.04</v>
      </c>
      <c r="W8">
        <v>4386.18</v>
      </c>
    </row>
    <row r="9" spans="3:23">
      <c r="C9" s="8" t="s">
        <v>111</v>
      </c>
      <c r="D9" t="s">
        <v>105</v>
      </c>
      <c r="F9">
        <v>964.3</v>
      </c>
      <c r="G9">
        <v>1921.85</v>
      </c>
      <c r="H9">
        <v>2572.1999999999998</v>
      </c>
      <c r="I9">
        <v>964.3</v>
      </c>
      <c r="J9">
        <v>8139.6500000000005</v>
      </c>
      <c r="K9">
        <v>5036</v>
      </c>
      <c r="O9" s="8" t="s">
        <v>121</v>
      </c>
      <c r="P9" t="s">
        <v>105</v>
      </c>
      <c r="R9">
        <v>832.91</v>
      </c>
      <c r="S9">
        <v>2017.0550000000001</v>
      </c>
      <c r="T9">
        <v>2001.2</v>
      </c>
      <c r="U9">
        <v>832.91</v>
      </c>
      <c r="V9">
        <v>2634.2150000000001</v>
      </c>
      <c r="W9">
        <v>2413.1799999999998</v>
      </c>
    </row>
    <row r="10" spans="3:23">
      <c r="C10" s="8" t="s">
        <v>112</v>
      </c>
      <c r="D10" t="s">
        <v>105</v>
      </c>
      <c r="F10">
        <v>219.69</v>
      </c>
      <c r="G10">
        <v>331.63</v>
      </c>
      <c r="H10">
        <v>160.99</v>
      </c>
      <c r="I10">
        <v>219.69</v>
      </c>
      <c r="J10">
        <v>1856.2550000000001</v>
      </c>
      <c r="K10">
        <v>691.42</v>
      </c>
      <c r="O10" s="8" t="s">
        <v>122</v>
      </c>
      <c r="P10" t="s">
        <v>105</v>
      </c>
      <c r="R10">
        <v>89.33</v>
      </c>
      <c r="S10">
        <v>428.56</v>
      </c>
      <c r="T10">
        <v>345.1</v>
      </c>
      <c r="U10">
        <v>89.33</v>
      </c>
      <c r="V10">
        <v>725.82500000000005</v>
      </c>
      <c r="W10">
        <v>617.33000000000004</v>
      </c>
    </row>
    <row r="11" spans="3:23">
      <c r="C11" s="8" t="s">
        <v>113</v>
      </c>
      <c r="D11" t="s">
        <v>105</v>
      </c>
      <c r="F11">
        <v>108.79</v>
      </c>
      <c r="G11">
        <v>205.48000000000002</v>
      </c>
      <c r="H11">
        <v>66.510000000000005</v>
      </c>
      <c r="I11">
        <v>108.79</v>
      </c>
      <c r="J11">
        <v>965</v>
      </c>
      <c r="K11">
        <v>423.68</v>
      </c>
      <c r="O11" s="8" t="s">
        <v>123</v>
      </c>
      <c r="P11" t="s">
        <v>105</v>
      </c>
      <c r="R11">
        <v>296.82</v>
      </c>
      <c r="S11">
        <v>2068.5250000000001</v>
      </c>
      <c r="T11">
        <v>1286.0999999999999</v>
      </c>
      <c r="U11">
        <v>296.82</v>
      </c>
      <c r="V11">
        <v>3362.27</v>
      </c>
      <c r="W11">
        <v>3145.61</v>
      </c>
    </row>
    <row r="12" spans="3:23">
      <c r="C12" s="8" t="s">
        <v>114</v>
      </c>
      <c r="D12" t="s">
        <v>105</v>
      </c>
      <c r="F12">
        <v>1846.4</v>
      </c>
      <c r="G12">
        <v>692.15000000000009</v>
      </c>
      <c r="H12">
        <v>1032.5999999999999</v>
      </c>
      <c r="I12">
        <v>1846.4</v>
      </c>
      <c r="J12">
        <v>5654.15</v>
      </c>
      <c r="K12">
        <v>2935</v>
      </c>
    </row>
    <row r="16" spans="3:23">
      <c r="F16" s="9"/>
      <c r="G16" s="63" t="s">
        <v>96</v>
      </c>
      <c r="H16" s="63"/>
      <c r="I16" s="9"/>
      <c r="J16" s="63" t="s">
        <v>97</v>
      </c>
      <c r="K16" s="63"/>
      <c r="R16" s="9"/>
      <c r="S16" s="63" t="s">
        <v>96</v>
      </c>
      <c r="T16" s="63"/>
      <c r="U16" s="9"/>
      <c r="V16" s="63" t="s">
        <v>97</v>
      </c>
      <c r="W16" s="63"/>
    </row>
    <row r="17" spans="2:23">
      <c r="B17" t="s">
        <v>98</v>
      </c>
      <c r="C17" t="s">
        <v>99</v>
      </c>
      <c r="D17" t="s">
        <v>100</v>
      </c>
      <c r="F17" s="9" t="s">
        <v>101</v>
      </c>
      <c r="G17" s="9" t="s">
        <v>102</v>
      </c>
      <c r="H17" s="9" t="s">
        <v>103</v>
      </c>
      <c r="I17" s="9" t="s">
        <v>101</v>
      </c>
      <c r="J17" s="9" t="s">
        <v>102</v>
      </c>
      <c r="K17" s="9" t="s">
        <v>103</v>
      </c>
      <c r="N17" t="s">
        <v>98</v>
      </c>
      <c r="O17" t="s">
        <v>124</v>
      </c>
      <c r="P17" t="s">
        <v>100</v>
      </c>
      <c r="R17" s="9" t="s">
        <v>101</v>
      </c>
      <c r="S17" s="9" t="s">
        <v>102</v>
      </c>
      <c r="T17" s="9" t="s">
        <v>103</v>
      </c>
      <c r="U17" s="9" t="s">
        <v>101</v>
      </c>
      <c r="V17" s="9" t="s">
        <v>102</v>
      </c>
      <c r="W17" s="9" t="s">
        <v>103</v>
      </c>
    </row>
    <row r="18" spans="2:23">
      <c r="C18" s="8" t="s">
        <v>104</v>
      </c>
      <c r="D18" t="s">
        <v>105</v>
      </c>
      <c r="I18">
        <v>0.12284679331821854</v>
      </c>
      <c r="J18">
        <v>1</v>
      </c>
      <c r="K18">
        <v>0.42392654557457937</v>
      </c>
      <c r="O18" s="8" t="s">
        <v>115</v>
      </c>
      <c r="P18" t="s">
        <v>105</v>
      </c>
      <c r="U18">
        <v>8.5967990435040401E-2</v>
      </c>
      <c r="V18">
        <v>1</v>
      </c>
      <c r="W18">
        <v>0.86729104597304496</v>
      </c>
    </row>
    <row r="19" spans="2:23">
      <c r="C19" s="8" t="s">
        <v>106</v>
      </c>
      <c r="D19" t="s">
        <v>105</v>
      </c>
      <c r="I19">
        <v>9.4913939972338504E-2</v>
      </c>
      <c r="J19">
        <v>1</v>
      </c>
      <c r="K19">
        <v>0.70144607687805449</v>
      </c>
      <c r="O19" s="8" t="s">
        <v>116</v>
      </c>
      <c r="P19" t="s">
        <v>105</v>
      </c>
      <c r="U19">
        <v>0.29173926495253288</v>
      </c>
      <c r="V19">
        <v>1</v>
      </c>
      <c r="W19">
        <v>0.7781016430281219</v>
      </c>
    </row>
    <row r="20" spans="2:23">
      <c r="C20" s="8" t="s">
        <v>107</v>
      </c>
      <c r="D20" t="s">
        <v>105</v>
      </c>
      <c r="I20">
        <v>0.21947137881966552</v>
      </c>
      <c r="J20">
        <v>1</v>
      </c>
      <c r="K20">
        <v>0.8567671095617323</v>
      </c>
      <c r="O20" s="8" t="s">
        <v>117</v>
      </c>
      <c r="P20" t="s">
        <v>105</v>
      </c>
      <c r="U20">
        <v>0.14638238378189444</v>
      </c>
      <c r="V20">
        <v>1</v>
      </c>
      <c r="W20">
        <v>0.75315124581814552</v>
      </c>
    </row>
    <row r="21" spans="2:23">
      <c r="C21" s="8" t="s">
        <v>108</v>
      </c>
      <c r="D21" t="s">
        <v>105</v>
      </c>
      <c r="I21">
        <v>0.40118651146354267</v>
      </c>
      <c r="J21">
        <v>1</v>
      </c>
      <c r="K21">
        <v>1.0702376235503253</v>
      </c>
      <c r="O21" s="8" t="s">
        <v>118</v>
      </c>
      <c r="P21" t="s">
        <v>105</v>
      </c>
      <c r="U21">
        <v>0.12858493539237315</v>
      </c>
      <c r="V21">
        <v>1</v>
      </c>
      <c r="W21">
        <v>0.54166709026768201</v>
      </c>
    </row>
    <row r="22" spans="2:23">
      <c r="C22" s="8" t="s">
        <v>109</v>
      </c>
      <c r="D22" t="s">
        <v>105</v>
      </c>
      <c r="I22">
        <v>0.38377034524144854</v>
      </c>
      <c r="J22">
        <v>1</v>
      </c>
      <c r="K22">
        <v>1.3703354438906103</v>
      </c>
      <c r="O22" s="8" t="s">
        <v>119</v>
      </c>
      <c r="P22" t="s">
        <v>105</v>
      </c>
      <c r="U22">
        <v>0.21389948012762183</v>
      </c>
      <c r="V22">
        <v>1</v>
      </c>
      <c r="W22">
        <v>0.9602485161520361</v>
      </c>
    </row>
    <row r="23" spans="2:23">
      <c r="C23" s="8" t="s">
        <v>110</v>
      </c>
      <c r="D23" t="s">
        <v>105</v>
      </c>
      <c r="I23">
        <v>0.30733991445888148</v>
      </c>
      <c r="J23">
        <v>1</v>
      </c>
      <c r="K23">
        <v>1.4523544078000525</v>
      </c>
      <c r="O23" s="8" t="s">
        <v>120</v>
      </c>
      <c r="P23" t="s">
        <v>105</v>
      </c>
      <c r="R23">
        <v>0.41479837851520046</v>
      </c>
      <c r="S23">
        <v>1</v>
      </c>
      <c r="T23">
        <v>0.87395713567908795</v>
      </c>
      <c r="U23">
        <v>0.38623699590060134</v>
      </c>
      <c r="V23">
        <v>1</v>
      </c>
      <c r="W23">
        <v>1.0286441965835218</v>
      </c>
    </row>
    <row r="24" spans="2:23">
      <c r="C24" s="8" t="s">
        <v>111</v>
      </c>
      <c r="D24" t="s">
        <v>105</v>
      </c>
      <c r="F24">
        <v>0.16753098967155725</v>
      </c>
      <c r="G24">
        <v>1</v>
      </c>
      <c r="H24">
        <v>1.338397897858834</v>
      </c>
      <c r="I24">
        <v>0.11846946736039017</v>
      </c>
      <c r="J24">
        <v>1</v>
      </c>
      <c r="K24">
        <v>0.61869982124538525</v>
      </c>
      <c r="O24" s="8" t="s">
        <v>121</v>
      </c>
      <c r="P24" t="s">
        <v>105</v>
      </c>
      <c r="R24">
        <v>0.41293370780667854</v>
      </c>
      <c r="S24">
        <v>1</v>
      </c>
      <c r="T24">
        <v>0.99213953015658962</v>
      </c>
      <c r="U24">
        <v>0.31618907340517</v>
      </c>
      <c r="V24">
        <v>1</v>
      </c>
      <c r="W24">
        <v>0.91609075189382783</v>
      </c>
    </row>
    <row r="25" spans="2:23">
      <c r="C25" s="8" t="s">
        <v>112</v>
      </c>
      <c r="D25" t="s">
        <v>105</v>
      </c>
      <c r="F25">
        <v>0.66245514579501252</v>
      </c>
      <c r="G25">
        <v>1</v>
      </c>
      <c r="H25">
        <v>0.48545065283599198</v>
      </c>
      <c r="I25">
        <v>0.11835119636041383</v>
      </c>
      <c r="J25">
        <v>1</v>
      </c>
      <c r="K25">
        <v>0.37248115156592165</v>
      </c>
      <c r="O25" s="8" t="s">
        <v>122</v>
      </c>
      <c r="P25" t="s">
        <v>105</v>
      </c>
      <c r="R25">
        <v>0.20844222512600336</v>
      </c>
      <c r="S25">
        <v>1</v>
      </c>
      <c r="T25">
        <v>0.80525480679484795</v>
      </c>
      <c r="U25">
        <v>0.12307374367099506</v>
      </c>
      <c r="V25">
        <v>1</v>
      </c>
      <c r="W25">
        <v>0.85052181999793341</v>
      </c>
    </row>
    <row r="26" spans="2:23">
      <c r="C26" s="8" t="s">
        <v>113</v>
      </c>
      <c r="D26" t="s">
        <v>105</v>
      </c>
      <c r="F26">
        <v>0.52944325481798715</v>
      </c>
      <c r="G26">
        <v>1</v>
      </c>
      <c r="H26">
        <v>0.32368113685030175</v>
      </c>
      <c r="I26">
        <v>0.11273575129533679</v>
      </c>
      <c r="J26">
        <v>1</v>
      </c>
      <c r="K26">
        <v>0.43904663212435235</v>
      </c>
      <c r="O26" s="8" t="s">
        <v>123</v>
      </c>
      <c r="P26" t="s">
        <v>105</v>
      </c>
      <c r="R26">
        <v>0.14349355216881593</v>
      </c>
      <c r="S26">
        <v>1</v>
      </c>
      <c r="T26">
        <v>0.62174738037973909</v>
      </c>
      <c r="U26">
        <v>8.8279644406903668E-2</v>
      </c>
      <c r="V26">
        <v>1</v>
      </c>
      <c r="W26">
        <v>0.93556139155986884</v>
      </c>
    </row>
    <row r="27" spans="2:23">
      <c r="C27" s="8" t="s">
        <v>114</v>
      </c>
      <c r="D27" t="s">
        <v>105</v>
      </c>
      <c r="F27">
        <v>2.6676298490211656</v>
      </c>
      <c r="G27">
        <v>1</v>
      </c>
      <c r="H27">
        <v>1.4918731488839121</v>
      </c>
      <c r="I27">
        <v>0.3265566000194548</v>
      </c>
      <c r="J27">
        <v>1</v>
      </c>
      <c r="K27">
        <v>0.51908774970596827</v>
      </c>
    </row>
    <row r="33" spans="5:5">
      <c r="E33" s="54" t="s">
        <v>196</v>
      </c>
    </row>
  </sheetData>
  <mergeCells count="8">
    <mergeCell ref="G1:H1"/>
    <mergeCell ref="J1:K1"/>
    <mergeCell ref="S1:T1"/>
    <mergeCell ref="V1:W1"/>
    <mergeCell ref="G16:H16"/>
    <mergeCell ref="J16:K16"/>
    <mergeCell ref="S16:T16"/>
    <mergeCell ref="V16:W16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25"/>
  <sheetViews>
    <sheetView zoomScale="125" zoomScaleNormal="125" workbookViewId="0">
      <selection activeCell="B31" sqref="B31"/>
    </sheetView>
  </sheetViews>
  <sheetFormatPr baseColWidth="10" defaultColWidth="9" defaultRowHeight="15"/>
  <cols>
    <col min="1" max="1" width="22.83203125" style="56" customWidth="1"/>
    <col min="2" max="2" width="19.33203125" style="56" bestFit="1" customWidth="1"/>
    <col min="3" max="3" width="19.1640625" style="56" bestFit="1" customWidth="1"/>
    <col min="4" max="4" width="12.6640625" style="56" bestFit="1" customWidth="1"/>
    <col min="5" max="6" width="12.6640625" style="56" customWidth="1"/>
    <col min="7" max="7" width="19.1640625" style="56" customWidth="1"/>
    <col min="8" max="8" width="19.33203125" style="56" bestFit="1" customWidth="1"/>
    <col min="9" max="9" width="19.33203125" style="56" customWidth="1"/>
    <col min="10" max="10" width="19" style="56" bestFit="1" customWidth="1"/>
    <col min="11" max="11" width="11.33203125" style="56" customWidth="1"/>
    <col min="12" max="12" width="12.6640625" style="56" customWidth="1"/>
    <col min="13" max="14" width="19" style="56" customWidth="1"/>
    <col min="15" max="15" width="16" style="56" customWidth="1"/>
    <col min="16" max="16" width="14.1640625" style="56" customWidth="1"/>
    <col min="17" max="17" width="9" style="56"/>
    <col min="18" max="18" width="18.1640625" style="56" customWidth="1"/>
    <col min="19" max="19" width="9" style="56"/>
    <col min="20" max="20" width="18.6640625" style="56" bestFit="1" customWidth="1"/>
    <col min="21" max="16384" width="9" style="56"/>
  </cols>
  <sheetData>
    <row r="1" spans="1:20">
      <c r="A1" s="55" t="s">
        <v>199</v>
      </c>
      <c r="B1" s="55"/>
    </row>
    <row r="2" spans="1:20">
      <c r="B2" s="56" t="s">
        <v>200</v>
      </c>
      <c r="C2" s="58" t="s">
        <v>207</v>
      </c>
      <c r="D2" s="56" t="s">
        <v>201</v>
      </c>
      <c r="H2" s="56" t="s">
        <v>200</v>
      </c>
      <c r="I2" s="59" t="s">
        <v>210</v>
      </c>
      <c r="J2" s="56" t="s">
        <v>202</v>
      </c>
      <c r="N2" s="56" t="s">
        <v>200</v>
      </c>
      <c r="O2" s="60" t="s">
        <v>211</v>
      </c>
      <c r="P2" s="56" t="s">
        <v>203</v>
      </c>
    </row>
    <row r="3" spans="1:20" ht="28" customHeight="1">
      <c r="A3" s="65" t="s">
        <v>218</v>
      </c>
      <c r="B3" s="56" t="s">
        <v>126</v>
      </c>
      <c r="C3" s="56">
        <v>0.73480999999999996</v>
      </c>
      <c r="D3" s="56">
        <v>7.5109999999999996E-2</v>
      </c>
      <c r="E3" s="56" t="s">
        <v>208</v>
      </c>
      <c r="G3" s="65" t="s">
        <v>206</v>
      </c>
      <c r="H3" s="56" t="s">
        <v>126</v>
      </c>
      <c r="I3" s="56">
        <v>0.94713000000000003</v>
      </c>
      <c r="J3" s="56">
        <v>5.6050000000000003E-2</v>
      </c>
      <c r="K3" s="56" t="s">
        <v>209</v>
      </c>
      <c r="M3" s="65" t="s">
        <v>205</v>
      </c>
      <c r="N3" s="56" t="s">
        <v>126</v>
      </c>
      <c r="O3" s="56">
        <v>1.0515699999999999</v>
      </c>
      <c r="P3" s="56">
        <v>5.3560000000000003E-2</v>
      </c>
      <c r="Q3" s="56" t="s">
        <v>213</v>
      </c>
    </row>
    <row r="4" spans="1:20" ht="28" customHeight="1">
      <c r="A4" s="66"/>
      <c r="B4" s="56" t="s">
        <v>127</v>
      </c>
      <c r="C4" s="56">
        <v>0.65824000000000005</v>
      </c>
      <c r="D4" s="56">
        <v>9.4390000000000002E-2</v>
      </c>
      <c r="E4" s="56" t="s">
        <v>208</v>
      </c>
      <c r="G4" s="66"/>
      <c r="H4" s="56" t="s">
        <v>127</v>
      </c>
      <c r="I4" s="56">
        <v>0.94635999999999998</v>
      </c>
      <c r="J4" s="56">
        <v>6.173E-2</v>
      </c>
      <c r="K4" s="56" t="s">
        <v>209</v>
      </c>
      <c r="M4" s="66"/>
      <c r="N4" s="56" t="s">
        <v>127</v>
      </c>
      <c r="O4" s="56">
        <v>1.0421400000000001</v>
      </c>
      <c r="P4" s="56">
        <v>6.7729999999999999E-2</v>
      </c>
      <c r="Q4" s="56" t="s">
        <v>213</v>
      </c>
      <c r="R4" s="57"/>
    </row>
    <row r="5" spans="1:20" ht="28" customHeight="1">
      <c r="A5" s="66"/>
      <c r="B5" s="56" t="s">
        <v>128</v>
      </c>
      <c r="C5" s="56">
        <v>0.50310999999999995</v>
      </c>
      <c r="D5" s="56">
        <v>8.9529999999999998E-2</v>
      </c>
      <c r="E5" s="56" t="s">
        <v>208</v>
      </c>
      <c r="G5" s="66"/>
      <c r="H5" s="56" t="s">
        <v>128</v>
      </c>
      <c r="I5" s="56">
        <v>0.94798000000000004</v>
      </c>
      <c r="J5" s="56">
        <v>7.6280000000000001E-2</v>
      </c>
      <c r="K5" s="56" t="s">
        <v>209</v>
      </c>
      <c r="M5" s="66"/>
      <c r="N5" s="56" t="s">
        <v>128</v>
      </c>
      <c r="O5" s="56">
        <v>0.97052000000000005</v>
      </c>
      <c r="P5" s="56">
        <v>8.1519999999999995E-2</v>
      </c>
      <c r="Q5" s="56" t="s">
        <v>213</v>
      </c>
    </row>
    <row r="6" spans="1:20" ht="28" customHeight="1">
      <c r="A6" s="66"/>
      <c r="B6" s="56" t="s">
        <v>129</v>
      </c>
      <c r="C6" s="56">
        <v>0.41835</v>
      </c>
      <c r="D6" s="56">
        <v>0.09</v>
      </c>
      <c r="E6" s="56" t="s">
        <v>208</v>
      </c>
      <c r="G6" s="66"/>
      <c r="H6" s="56" t="s">
        <v>129</v>
      </c>
      <c r="I6" s="56">
        <v>0.94984000000000002</v>
      </c>
      <c r="J6" s="56">
        <v>0.10867</v>
      </c>
      <c r="K6" s="56" t="s">
        <v>212</v>
      </c>
      <c r="M6" s="66"/>
      <c r="N6" s="56" t="s">
        <v>129</v>
      </c>
      <c r="O6" s="56">
        <v>0.94213000000000002</v>
      </c>
      <c r="P6" s="56">
        <v>0.10802</v>
      </c>
      <c r="Q6" s="56" t="s">
        <v>213</v>
      </c>
      <c r="T6" s="57"/>
    </row>
    <row r="7" spans="1:20" ht="28" customHeight="1">
      <c r="A7" s="66"/>
      <c r="B7" s="56" t="s">
        <v>130</v>
      </c>
      <c r="C7" s="56">
        <v>0.35444999999999999</v>
      </c>
      <c r="D7" s="56">
        <v>8.5370000000000001E-2</v>
      </c>
      <c r="E7" s="56" t="s">
        <v>208</v>
      </c>
      <c r="G7" s="66"/>
      <c r="H7" s="56" t="s">
        <v>130</v>
      </c>
      <c r="I7" s="56">
        <v>0.95669000000000004</v>
      </c>
      <c r="J7" s="56">
        <v>0.1394</v>
      </c>
      <c r="K7" s="56" t="s">
        <v>213</v>
      </c>
      <c r="M7" s="66"/>
      <c r="N7" s="56" t="s">
        <v>130</v>
      </c>
      <c r="O7" s="56">
        <v>1.0044</v>
      </c>
      <c r="P7" s="56">
        <v>7.9930000000000001E-2</v>
      </c>
      <c r="Q7" s="56" t="s">
        <v>215</v>
      </c>
    </row>
    <row r="8" spans="1:20" ht="28" customHeight="1">
      <c r="A8" s="66"/>
      <c r="B8" s="56" t="s">
        <v>131</v>
      </c>
      <c r="C8" s="56">
        <v>0.30775999999999998</v>
      </c>
      <c r="D8" s="56">
        <v>8.319E-2</v>
      </c>
      <c r="E8" s="56" t="s">
        <v>208</v>
      </c>
      <c r="G8" s="66"/>
      <c r="H8" s="56" t="s">
        <v>131</v>
      </c>
      <c r="I8" s="56">
        <v>0.91546000000000005</v>
      </c>
      <c r="J8" s="56">
        <v>0.14407</v>
      </c>
      <c r="K8" s="56" t="s">
        <v>213</v>
      </c>
      <c r="M8" s="66"/>
      <c r="N8" s="56" t="s">
        <v>131</v>
      </c>
      <c r="O8" s="56">
        <v>0.98128000000000004</v>
      </c>
      <c r="P8" s="56">
        <v>0.11262</v>
      </c>
      <c r="Q8" s="56" t="s">
        <v>216</v>
      </c>
    </row>
    <row r="9" spans="1:20" ht="28" customHeight="1">
      <c r="A9" s="66"/>
      <c r="B9" s="56" t="s">
        <v>132</v>
      </c>
      <c r="C9" s="56">
        <v>0.30797000000000002</v>
      </c>
      <c r="D9" s="56">
        <v>9.1990000000000002E-2</v>
      </c>
      <c r="E9" s="56" t="s">
        <v>217</v>
      </c>
      <c r="G9" s="66"/>
      <c r="H9" s="56" t="s">
        <v>132</v>
      </c>
      <c r="I9" s="56">
        <v>0.91249999999999998</v>
      </c>
      <c r="J9" s="56">
        <v>0.11559</v>
      </c>
      <c r="K9" s="56" t="s">
        <v>214</v>
      </c>
      <c r="M9" s="66"/>
      <c r="N9" s="56" t="s">
        <v>132</v>
      </c>
      <c r="O9" s="56">
        <v>1.04423</v>
      </c>
      <c r="P9" s="56">
        <v>0.10228</v>
      </c>
      <c r="Q9" s="56" t="s">
        <v>214</v>
      </c>
    </row>
    <row r="10" spans="1:20">
      <c r="R10" s="2"/>
    </row>
    <row r="11" spans="1:20">
      <c r="R11" s="2"/>
    </row>
    <row r="12" spans="1:20">
      <c r="A12" s="55" t="s">
        <v>149</v>
      </c>
      <c r="B12" s="55"/>
      <c r="R12" s="2"/>
    </row>
    <row r="13" spans="1:20">
      <c r="B13" s="56" t="s">
        <v>200</v>
      </c>
      <c r="C13" s="58" t="s">
        <v>207</v>
      </c>
      <c r="D13" s="56" t="s">
        <v>201</v>
      </c>
      <c r="H13" s="56" t="s">
        <v>200</v>
      </c>
      <c r="I13" s="59" t="s">
        <v>210</v>
      </c>
      <c r="J13" s="56" t="s">
        <v>202</v>
      </c>
      <c r="N13" s="56" t="s">
        <v>200</v>
      </c>
      <c r="O13" s="60" t="s">
        <v>211</v>
      </c>
      <c r="P13" s="56" t="s">
        <v>203</v>
      </c>
    </row>
    <row r="14" spans="1:20" ht="28" customHeight="1">
      <c r="A14" s="65" t="s">
        <v>204</v>
      </c>
      <c r="B14" s="56" t="s">
        <v>126</v>
      </c>
      <c r="C14" s="56">
        <v>83.055809999999994</v>
      </c>
      <c r="D14" s="56">
        <v>1.9178299999999999</v>
      </c>
      <c r="E14" s="56" t="s">
        <v>208</v>
      </c>
      <c r="G14" s="65" t="s">
        <v>206</v>
      </c>
      <c r="H14" s="56" t="s">
        <v>126</v>
      </c>
      <c r="I14" s="56">
        <v>19.6723</v>
      </c>
      <c r="J14" s="56">
        <v>4.7901400000000001</v>
      </c>
      <c r="K14" s="56" t="s">
        <v>209</v>
      </c>
      <c r="M14" s="65" t="s">
        <v>205</v>
      </c>
      <c r="N14" s="56" t="s">
        <v>126</v>
      </c>
      <c r="O14" s="56">
        <v>76.501630000000006</v>
      </c>
      <c r="P14" s="56">
        <v>4.3474199999999996</v>
      </c>
      <c r="Q14" s="56" t="s">
        <v>213</v>
      </c>
    </row>
    <row r="15" spans="1:20" ht="28" customHeight="1">
      <c r="A15" s="66"/>
      <c r="B15" s="56" t="s">
        <v>127</v>
      </c>
      <c r="C15" s="56">
        <v>82.442989999999995</v>
      </c>
      <c r="D15" s="56">
        <v>2.37351</v>
      </c>
      <c r="E15" s="56" t="s">
        <v>208</v>
      </c>
      <c r="G15" s="66"/>
      <c r="H15" s="56" t="s">
        <v>127</v>
      </c>
      <c r="I15" s="56">
        <v>21.0488</v>
      </c>
      <c r="J15" s="56">
        <v>5.1499800000000002</v>
      </c>
      <c r="K15" s="56" t="s">
        <v>209</v>
      </c>
      <c r="M15" s="66"/>
      <c r="N15" s="56" t="s">
        <v>127</v>
      </c>
      <c r="O15" s="56">
        <v>80.96499</v>
      </c>
      <c r="P15" s="56">
        <v>3.3289300000000002</v>
      </c>
      <c r="Q15" s="56" t="s">
        <v>213</v>
      </c>
    </row>
    <row r="16" spans="1:20" ht="28" customHeight="1">
      <c r="A16" s="66"/>
      <c r="B16" s="56" t="s">
        <v>128</v>
      </c>
      <c r="C16" s="56">
        <v>81.637090000000001</v>
      </c>
      <c r="D16" s="56">
        <v>3.1177199999999998</v>
      </c>
      <c r="E16" s="56" t="s">
        <v>208</v>
      </c>
      <c r="G16" s="66"/>
      <c r="H16" s="56" t="s">
        <v>128</v>
      </c>
      <c r="I16" s="56">
        <v>22.919070000000001</v>
      </c>
      <c r="J16" s="56">
        <v>5.0412600000000003</v>
      </c>
      <c r="K16" s="56" t="s">
        <v>209</v>
      </c>
      <c r="M16" s="66"/>
      <c r="N16" s="56" t="s">
        <v>128</v>
      </c>
      <c r="O16" s="56">
        <v>81.787729999999996</v>
      </c>
      <c r="P16" s="56">
        <v>3.42862</v>
      </c>
      <c r="Q16" s="56" t="s">
        <v>213</v>
      </c>
    </row>
    <row r="17" spans="1:17" ht="28" customHeight="1">
      <c r="A17" s="66"/>
      <c r="B17" s="56" t="s">
        <v>129</v>
      </c>
      <c r="C17" s="56">
        <v>79.071129999999997</v>
      </c>
      <c r="D17" s="56">
        <v>5.5291100000000002</v>
      </c>
      <c r="E17" s="56" t="s">
        <v>208</v>
      </c>
      <c r="G17" s="66"/>
      <c r="H17" s="56" t="s">
        <v>129</v>
      </c>
      <c r="I17" s="56">
        <v>20.922879999999999</v>
      </c>
      <c r="J17" s="56">
        <v>5.1144100000000003</v>
      </c>
      <c r="K17" s="56" t="s">
        <v>212</v>
      </c>
      <c r="M17" s="66"/>
      <c r="N17" s="56" t="s">
        <v>129</v>
      </c>
      <c r="O17" s="56">
        <v>78.432519999999997</v>
      </c>
      <c r="P17" s="56">
        <v>5.6425700000000001</v>
      </c>
      <c r="Q17" s="56" t="s">
        <v>213</v>
      </c>
    </row>
    <row r="18" spans="1:17" ht="28" customHeight="1">
      <c r="A18" s="66"/>
      <c r="B18" s="56" t="s">
        <v>130</v>
      </c>
      <c r="C18" s="56">
        <v>76.936369999999997</v>
      </c>
      <c r="D18" s="56">
        <v>7.2372100000000001</v>
      </c>
      <c r="E18" s="56" t="s">
        <v>208</v>
      </c>
      <c r="G18" s="66"/>
      <c r="H18" s="56" t="s">
        <v>130</v>
      </c>
      <c r="I18" s="56">
        <v>20.823350000000001</v>
      </c>
      <c r="J18" s="56">
        <v>7.5754900000000003</v>
      </c>
      <c r="K18" s="56" t="s">
        <v>213</v>
      </c>
      <c r="M18" s="66"/>
      <c r="N18" s="56" t="s">
        <v>130</v>
      </c>
      <c r="O18" s="56">
        <v>84.870900000000006</v>
      </c>
      <c r="P18" s="56">
        <v>3.12791</v>
      </c>
      <c r="Q18" s="56" t="s">
        <v>215</v>
      </c>
    </row>
    <row r="19" spans="1:17" ht="28" customHeight="1">
      <c r="A19" s="66"/>
      <c r="B19" s="56" t="s">
        <v>131</v>
      </c>
      <c r="C19" s="56">
        <v>76.590919999999997</v>
      </c>
      <c r="D19" s="56">
        <v>7.3489000000000004</v>
      </c>
      <c r="E19" s="56" t="s">
        <v>208</v>
      </c>
      <c r="G19" s="66"/>
      <c r="H19" s="56" t="s">
        <v>131</v>
      </c>
      <c r="I19" s="56">
        <v>19.912680000000002</v>
      </c>
      <c r="J19" s="56">
        <v>7.7746700000000004</v>
      </c>
      <c r="K19" s="56" t="s">
        <v>213</v>
      </c>
      <c r="M19" s="66"/>
      <c r="N19" s="56" t="s">
        <v>131</v>
      </c>
      <c r="O19" s="56">
        <v>83.411100000000005</v>
      </c>
      <c r="P19" s="56">
        <v>3.8677600000000001</v>
      </c>
      <c r="Q19" s="56" t="s">
        <v>215</v>
      </c>
    </row>
    <row r="20" spans="1:17" ht="28" customHeight="1">
      <c r="A20" s="66"/>
      <c r="B20" s="56" t="s">
        <v>132</v>
      </c>
      <c r="C20" s="56">
        <v>78.28792</v>
      </c>
      <c r="D20" s="56">
        <v>7.0636099999999997</v>
      </c>
      <c r="E20" s="56" t="s">
        <v>209</v>
      </c>
      <c r="G20" s="66"/>
      <c r="H20" s="56" t="s">
        <v>132</v>
      </c>
      <c r="I20" s="56">
        <v>21.469439999999999</v>
      </c>
      <c r="J20" s="56">
        <v>8.2055600000000002</v>
      </c>
      <c r="K20" s="56" t="s">
        <v>215</v>
      </c>
      <c r="M20" s="66"/>
      <c r="N20" s="56" t="s">
        <v>132</v>
      </c>
      <c r="O20" s="56">
        <v>88.620130000000003</v>
      </c>
      <c r="P20" s="56">
        <v>3.3889499999999999</v>
      </c>
      <c r="Q20" s="56" t="s">
        <v>214</v>
      </c>
    </row>
    <row r="23" spans="1:17">
      <c r="A23" s="53"/>
    </row>
    <row r="25" spans="1:17">
      <c r="A25" s="53" t="s">
        <v>219</v>
      </c>
    </row>
  </sheetData>
  <mergeCells count="6">
    <mergeCell ref="A3:A9"/>
    <mergeCell ref="A14:A20"/>
    <mergeCell ref="G3:G9"/>
    <mergeCell ref="M3:M9"/>
    <mergeCell ref="G14:G20"/>
    <mergeCell ref="M14:M20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36"/>
  <sheetViews>
    <sheetView tabSelected="1" zoomScaleNormal="100" workbookViewId="0">
      <selection activeCell="P44" sqref="P44"/>
    </sheetView>
  </sheetViews>
  <sheetFormatPr baseColWidth="10" defaultColWidth="8.83203125" defaultRowHeight="15"/>
  <cols>
    <col min="2" max="2" width="14.1640625" bestFit="1" customWidth="1"/>
    <col min="3" max="3" width="24.6640625" bestFit="1" customWidth="1"/>
    <col min="4" max="4" width="23" bestFit="1" customWidth="1"/>
    <col min="5" max="5" width="14.1640625" bestFit="1" customWidth="1"/>
    <col min="6" max="6" width="13.6640625" customWidth="1"/>
    <col min="7" max="7" width="24.6640625" bestFit="1" customWidth="1"/>
    <col min="8" max="8" width="23" bestFit="1" customWidth="1"/>
    <col min="9" max="9" width="13.5" customWidth="1"/>
    <col min="10" max="10" width="14.83203125" bestFit="1" customWidth="1"/>
    <col min="11" max="11" width="24.6640625" bestFit="1" customWidth="1"/>
    <col min="12" max="12" width="23" bestFit="1" customWidth="1"/>
    <col min="13" max="13" width="17.5" customWidth="1"/>
    <col min="14" max="14" width="17.1640625" customWidth="1"/>
    <col min="15" max="15" width="24.6640625" bestFit="1" customWidth="1"/>
    <col min="16" max="16" width="23" bestFit="1" customWidth="1"/>
    <col min="17" max="17" width="19.33203125" customWidth="1"/>
  </cols>
  <sheetData>
    <row r="1" spans="1:17">
      <c r="B1" s="67" t="s">
        <v>133</v>
      </c>
      <c r="C1" s="68"/>
      <c r="D1" s="68"/>
      <c r="E1" s="69"/>
      <c r="F1" s="67" t="s">
        <v>134</v>
      </c>
      <c r="G1" s="68"/>
      <c r="H1" s="68"/>
      <c r="I1" s="70"/>
      <c r="J1" s="67" t="s">
        <v>135</v>
      </c>
      <c r="K1" s="68"/>
      <c r="L1" s="68"/>
      <c r="M1" s="70"/>
      <c r="N1" s="67" t="s">
        <v>136</v>
      </c>
      <c r="O1" s="68"/>
      <c r="P1" s="68"/>
      <c r="Q1" s="70"/>
    </row>
    <row r="2" spans="1:17">
      <c r="B2" s="30" t="s">
        <v>150</v>
      </c>
      <c r="C2" s="13" t="s">
        <v>151</v>
      </c>
      <c r="D2" s="13" t="s">
        <v>152</v>
      </c>
      <c r="E2" s="33" t="s">
        <v>149</v>
      </c>
      <c r="F2" s="30" t="s">
        <v>150</v>
      </c>
      <c r="G2" s="13" t="s">
        <v>151</v>
      </c>
      <c r="H2" s="13" t="s">
        <v>152</v>
      </c>
      <c r="I2" s="31" t="s">
        <v>149</v>
      </c>
      <c r="J2" s="30" t="s">
        <v>150</v>
      </c>
      <c r="K2" s="13" t="s">
        <v>151</v>
      </c>
      <c r="L2" s="13" t="s">
        <v>152</v>
      </c>
      <c r="M2" s="31" t="s">
        <v>149</v>
      </c>
      <c r="N2" s="30" t="s">
        <v>150</v>
      </c>
      <c r="O2" s="13" t="s">
        <v>151</v>
      </c>
      <c r="P2" s="13" t="s">
        <v>152</v>
      </c>
      <c r="Q2" s="31" t="s">
        <v>149</v>
      </c>
    </row>
    <row r="3" spans="1:17">
      <c r="B3" s="46">
        <v>23518000</v>
      </c>
      <c r="C3" s="27">
        <v>358.6</v>
      </c>
      <c r="D3" s="27">
        <v>-52.799999999999955</v>
      </c>
      <c r="E3" s="34">
        <f>100-(D3/C3*100)</f>
        <v>114.72392638036808</v>
      </c>
      <c r="F3" s="46">
        <v>23518002</v>
      </c>
      <c r="G3" s="27">
        <v>498</v>
      </c>
      <c r="H3" s="27">
        <f>498-37.5</f>
        <v>460.5</v>
      </c>
      <c r="I3" s="38">
        <f>100-(H3/G3*100)</f>
        <v>7.5301204819277103</v>
      </c>
      <c r="J3" s="46">
        <v>23525002</v>
      </c>
      <c r="K3" s="27">
        <v>607.9</v>
      </c>
      <c r="L3" s="27">
        <f>607.9-495.3</f>
        <v>112.59999999999997</v>
      </c>
      <c r="M3" s="40">
        <f>100-(L3/K3*100)</f>
        <v>81.477216647474918</v>
      </c>
      <c r="N3" s="46">
        <v>23525003</v>
      </c>
      <c r="O3" s="27">
        <v>1987.6</v>
      </c>
      <c r="P3" s="27">
        <f>1987.6-168.8</f>
        <v>1818.8</v>
      </c>
      <c r="Q3" s="40">
        <f>100-(P3/O3*100)</f>
        <v>8.4926544576373431</v>
      </c>
    </row>
    <row r="4" spans="1:17">
      <c r="B4" s="46">
        <v>23518001</v>
      </c>
      <c r="C4" s="27">
        <v>1229.2</v>
      </c>
      <c r="D4" s="27">
        <v>133.60000000000014</v>
      </c>
      <c r="E4" s="34">
        <f t="shared" ref="E4:E8" si="0">100-(D4/C4*100)</f>
        <v>89.131142206313044</v>
      </c>
      <c r="F4" s="47">
        <v>23521000</v>
      </c>
      <c r="G4" s="27">
        <v>316.5</v>
      </c>
      <c r="H4" s="27">
        <f>316.5-162</f>
        <v>154.5</v>
      </c>
      <c r="I4" s="38">
        <f t="shared" ref="I4:I11" si="1">100-(H4/G4*100)</f>
        <v>51.18483412322275</v>
      </c>
      <c r="J4" s="47">
        <v>23611000</v>
      </c>
      <c r="K4" s="27">
        <v>384.8</v>
      </c>
      <c r="L4" s="27">
        <f>384.8-283.2</f>
        <v>101.60000000000002</v>
      </c>
      <c r="M4" s="40">
        <f t="shared" ref="M4:M9" si="2">100-(L4/K4*100)</f>
        <v>73.596673596673583</v>
      </c>
      <c r="N4" s="47">
        <v>23611001</v>
      </c>
      <c r="O4" s="27">
        <v>1515.5</v>
      </c>
      <c r="P4" s="27">
        <f>1515.1-30.8</f>
        <v>1484.3</v>
      </c>
      <c r="Q4" s="40">
        <f t="shared" ref="Q4:Q9" si="3">100-(P4/O4*100)</f>
        <v>2.0587264929066436</v>
      </c>
    </row>
    <row r="5" spans="1:17">
      <c r="B5" s="47">
        <v>23523002</v>
      </c>
      <c r="C5" s="27">
        <v>1172.8</v>
      </c>
      <c r="D5" s="27">
        <v>136.09999999999991</v>
      </c>
      <c r="E5" s="34">
        <f t="shared" si="0"/>
        <v>88.395293315143249</v>
      </c>
      <c r="F5" s="47">
        <v>23521001</v>
      </c>
      <c r="G5" s="27">
        <v>1457.2</v>
      </c>
      <c r="H5" s="27">
        <f>1457.2-379</f>
        <v>1078.2</v>
      </c>
      <c r="I5" s="38">
        <f t="shared" si="1"/>
        <v>26.008783969256115</v>
      </c>
      <c r="J5" s="47">
        <v>23611002</v>
      </c>
      <c r="K5" s="27">
        <v>367.1</v>
      </c>
      <c r="L5" s="27">
        <f>367.1-308.2</f>
        <v>58.900000000000034</v>
      </c>
      <c r="M5" s="40">
        <f t="shared" si="2"/>
        <v>83.955325524380271</v>
      </c>
      <c r="N5" s="47">
        <v>23611003</v>
      </c>
      <c r="O5" s="27">
        <v>759.9</v>
      </c>
      <c r="P5" s="27">
        <f>759.9-338.4</f>
        <v>421.5</v>
      </c>
      <c r="Q5" s="40">
        <f t="shared" si="3"/>
        <v>44.532175286221864</v>
      </c>
    </row>
    <row r="6" spans="1:17">
      <c r="B6" s="48">
        <v>23620000</v>
      </c>
      <c r="C6" s="27">
        <v>1088.3</v>
      </c>
      <c r="D6" s="27">
        <v>470</v>
      </c>
      <c r="E6" s="34">
        <f t="shared" si="0"/>
        <v>56.813378663971328</v>
      </c>
      <c r="F6" s="48">
        <v>23620002</v>
      </c>
      <c r="G6" s="27">
        <v>388.5</v>
      </c>
      <c r="H6" s="27">
        <f>388.5-42.1</f>
        <v>346.4</v>
      </c>
      <c r="I6" s="38">
        <f t="shared" si="1"/>
        <v>10.836550836550842</v>
      </c>
      <c r="J6" s="47">
        <v>23611004</v>
      </c>
      <c r="K6" s="27">
        <v>1658</v>
      </c>
      <c r="L6" s="27">
        <f>1658-1185.9</f>
        <v>472.09999999999991</v>
      </c>
      <c r="M6" s="40">
        <f t="shared" si="2"/>
        <v>71.525934861278657</v>
      </c>
      <c r="N6" s="48">
        <v>23619000</v>
      </c>
      <c r="O6" s="27">
        <v>1583.63</v>
      </c>
      <c r="P6" s="27">
        <f>1583.63-395.2</f>
        <v>1188.43</v>
      </c>
      <c r="Q6" s="40">
        <f t="shared" si="3"/>
        <v>24.955324160315229</v>
      </c>
    </row>
    <row r="7" spans="1:17">
      <c r="B7" s="48">
        <v>23620001</v>
      </c>
      <c r="C7" s="27">
        <v>956.1</v>
      </c>
      <c r="D7" s="27">
        <v>201.70000000000005</v>
      </c>
      <c r="E7" s="34">
        <f t="shared" si="0"/>
        <v>78.903880347244012</v>
      </c>
      <c r="F7" s="48">
        <v>23620004</v>
      </c>
      <c r="G7" s="27">
        <v>465.7</v>
      </c>
      <c r="H7" s="27">
        <f>465.7-28.7</f>
        <v>437</v>
      </c>
      <c r="I7" s="38">
        <f t="shared" si="1"/>
        <v>6.1627657290100899</v>
      </c>
      <c r="J7" s="48">
        <v>23622001</v>
      </c>
      <c r="K7" s="27">
        <v>573.4</v>
      </c>
      <c r="L7" s="27">
        <f>573.4-160.5</f>
        <v>412.9</v>
      </c>
      <c r="M7" s="40">
        <f t="shared" si="2"/>
        <v>27.990931287059652</v>
      </c>
      <c r="N7" s="50">
        <v>23702000</v>
      </c>
      <c r="O7" s="27">
        <v>481</v>
      </c>
      <c r="P7" s="27">
        <f>481-8.2</f>
        <v>472.8</v>
      </c>
      <c r="Q7" s="40">
        <f t="shared" si="3"/>
        <v>1.7047817047816949</v>
      </c>
    </row>
    <row r="8" spans="1:17" ht="16" thickBot="1">
      <c r="B8" s="49">
        <v>23620003</v>
      </c>
      <c r="C8" s="32">
        <v>1105</v>
      </c>
      <c r="D8" s="32">
        <v>146.39999999999998</v>
      </c>
      <c r="E8" s="35">
        <f t="shared" si="0"/>
        <v>86.751131221719461</v>
      </c>
      <c r="F8" s="48">
        <v>23621000</v>
      </c>
      <c r="G8" s="27">
        <v>956.7</v>
      </c>
      <c r="H8" s="27">
        <f>956.7-559.7</f>
        <v>397</v>
      </c>
      <c r="I8" s="38">
        <f t="shared" si="1"/>
        <v>58.503188042228494</v>
      </c>
      <c r="J8" s="50">
        <v>23630000</v>
      </c>
      <c r="K8" s="27">
        <v>237.4</v>
      </c>
      <c r="L8" s="27">
        <f>237.4-151.4</f>
        <v>86</v>
      </c>
      <c r="M8" s="40">
        <f t="shared" si="2"/>
        <v>63.774220724515587</v>
      </c>
      <c r="N8" s="50">
        <v>23702001</v>
      </c>
      <c r="O8" s="27">
        <v>1032.0999999999999</v>
      </c>
      <c r="P8" s="27">
        <f>1032.1-21.7</f>
        <v>1010.3999999999999</v>
      </c>
      <c r="Q8" s="40">
        <f t="shared" si="3"/>
        <v>2.1025094467590435</v>
      </c>
    </row>
    <row r="9" spans="1:17" ht="16" thickBot="1">
      <c r="F9" s="50">
        <v>23623001</v>
      </c>
      <c r="G9" s="27">
        <v>340.3</v>
      </c>
      <c r="H9" s="27">
        <f>340.3-81.8</f>
        <v>258.5</v>
      </c>
      <c r="I9" s="38">
        <f t="shared" si="1"/>
        <v>24.037613870114598</v>
      </c>
      <c r="J9" s="51">
        <v>23630001</v>
      </c>
      <c r="K9" s="32">
        <v>1336.7</v>
      </c>
      <c r="L9" s="32">
        <f>1336.7-1138</f>
        <v>198.70000000000005</v>
      </c>
      <c r="M9" s="41">
        <f t="shared" si="2"/>
        <v>85.135034039051391</v>
      </c>
      <c r="N9" s="51">
        <v>23702002</v>
      </c>
      <c r="O9" s="32">
        <v>1038.5</v>
      </c>
      <c r="P9" s="32">
        <f>1038.5-22.3</f>
        <v>1016.2</v>
      </c>
      <c r="Q9" s="41">
        <f t="shared" si="3"/>
        <v>2.1473278767452939</v>
      </c>
    </row>
    <row r="10" spans="1:17">
      <c r="F10" s="50">
        <v>23623002</v>
      </c>
      <c r="G10" s="27">
        <v>510.9</v>
      </c>
      <c r="H10" s="27">
        <f>510.9-416.6</f>
        <v>94.299999999999955</v>
      </c>
      <c r="I10" s="38">
        <f t="shared" si="1"/>
        <v>81.542376198864758</v>
      </c>
    </row>
    <row r="11" spans="1:17" ht="16" thickBot="1">
      <c r="F11" s="51">
        <v>23623003</v>
      </c>
      <c r="G11" s="32">
        <v>993.3</v>
      </c>
      <c r="H11" s="32">
        <f>993.3-17.4</f>
        <v>975.9</v>
      </c>
      <c r="I11" s="39">
        <f t="shared" si="1"/>
        <v>1.7517366354575614</v>
      </c>
    </row>
    <row r="12" spans="1:17">
      <c r="I12" s="11"/>
    </row>
    <row r="13" spans="1:17">
      <c r="A13" s="10" t="s">
        <v>137</v>
      </c>
      <c r="B13" s="4"/>
      <c r="C13" s="20"/>
      <c r="D13" s="20"/>
      <c r="E13" s="36">
        <f>AVERAGE(E3:E11)</f>
        <v>85.786458689126519</v>
      </c>
      <c r="I13" s="36">
        <f>AVERAGE(I3:I11)</f>
        <v>29.728663320736999</v>
      </c>
      <c r="M13" s="36">
        <f>AVERAGE(M3:M11)</f>
        <v>69.636476668633435</v>
      </c>
      <c r="Q13" s="36">
        <f>AVERAGE(Q3:Q11)</f>
        <v>12.2847856321953</v>
      </c>
    </row>
    <row r="14" spans="1:17">
      <c r="A14" s="10" t="s">
        <v>138</v>
      </c>
      <c r="B14" s="4"/>
      <c r="C14" s="20"/>
      <c r="D14" s="20"/>
      <c r="E14" s="37">
        <f>STDEV(E3:E11)</f>
        <v>18.671420975324988</v>
      </c>
      <c r="I14" s="37">
        <f>STDEV(I3:I11)</f>
        <v>27.854474733083922</v>
      </c>
      <c r="M14" s="37">
        <f>STDEV(M3:M11)</f>
        <v>19.888893647871555</v>
      </c>
      <c r="Q14" s="37">
        <f>STDEV(Q3:Q11)</f>
        <v>16.521564250097494</v>
      </c>
    </row>
    <row r="15" spans="1:17">
      <c r="A15" s="10" t="s">
        <v>139</v>
      </c>
      <c r="B15" s="4"/>
      <c r="C15" s="20"/>
      <c r="D15" s="20"/>
      <c r="E15" s="13">
        <f>COUNT(E3:E11)</f>
        <v>6</v>
      </c>
      <c r="I15" s="13">
        <f>COUNT(I3:I11)</f>
        <v>9</v>
      </c>
      <c r="M15" s="13">
        <f>COUNT(M3:M11)</f>
        <v>7</v>
      </c>
      <c r="Q15" s="13">
        <f>COUNT(Q3:Q11)</f>
        <v>7</v>
      </c>
    </row>
    <row r="16" spans="1:17">
      <c r="A16" s="10" t="s">
        <v>140</v>
      </c>
      <c r="B16" s="4"/>
      <c r="C16" s="20"/>
      <c r="D16" s="20"/>
      <c r="E16" s="37">
        <f>E14/SQRT(E15)</f>
        <v>7.6225756937075406</v>
      </c>
      <c r="I16" s="37">
        <f>I14/SQRT(I15)</f>
        <v>9.2848249110279735</v>
      </c>
      <c r="M16" s="37">
        <f>M14/SQRT(M15)</f>
        <v>7.5172952063543388</v>
      </c>
      <c r="Q16" s="37">
        <f>Q14/SQRT(Q15)</f>
        <v>6.2445643250761877</v>
      </c>
    </row>
    <row r="19" spans="1:5" s="26" customFormat="1">
      <c r="B19" s="29"/>
      <c r="C19" s="29"/>
      <c r="D19" s="29"/>
      <c r="E19" s="29"/>
    </row>
    <row r="20" spans="1:5" s="26" customFormat="1">
      <c r="B20" s="25"/>
      <c r="C20" s="25"/>
      <c r="D20" s="25"/>
      <c r="E20" s="25"/>
    </row>
    <row r="21" spans="1:5" s="26" customFormat="1">
      <c r="B21" s="27"/>
      <c r="C21" s="27"/>
      <c r="D21" s="27"/>
      <c r="E21" s="28"/>
    </row>
    <row r="22" spans="1:5" s="26" customFormat="1">
      <c r="B22" s="27"/>
      <c r="C22" s="27"/>
      <c r="D22" s="27"/>
      <c r="E22" s="28"/>
    </row>
    <row r="23" spans="1:5" s="26" customFormat="1">
      <c r="B23" s="27"/>
      <c r="C23" s="27"/>
      <c r="D23" s="27"/>
      <c r="E23" s="28"/>
    </row>
    <row r="24" spans="1:5" s="26" customFormat="1">
      <c r="B24" s="27"/>
      <c r="C24" s="27"/>
      <c r="D24" s="27"/>
      <c r="E24" s="28"/>
    </row>
    <row r="25" spans="1:5" s="26" customFormat="1">
      <c r="B25" s="27"/>
      <c r="C25" s="27"/>
      <c r="D25" s="27"/>
      <c r="E25" s="28"/>
    </row>
    <row r="26" spans="1:5" s="26" customFormat="1">
      <c r="B26" s="27"/>
      <c r="C26" s="27"/>
      <c r="D26" s="27"/>
      <c r="E26" s="28"/>
    </row>
    <row r="27" spans="1:5" s="26" customFormat="1"/>
    <row r="28" spans="1:5" s="26" customFormat="1"/>
    <row r="29" spans="1:5" s="26" customFormat="1"/>
    <row r="30" spans="1:5" s="26" customFormat="1"/>
    <row r="31" spans="1:5" s="26" customFormat="1">
      <c r="A31" s="25"/>
      <c r="B31" s="27"/>
      <c r="C31" s="27"/>
      <c r="D31" s="27"/>
      <c r="E31" s="28"/>
    </row>
    <row r="32" spans="1:5" s="26" customFormat="1">
      <c r="A32" s="25"/>
      <c r="B32" s="27"/>
      <c r="C32" s="27"/>
      <c r="D32" s="27"/>
      <c r="E32" s="27"/>
    </row>
    <row r="33" spans="1:5" s="26" customFormat="1">
      <c r="A33" s="25"/>
      <c r="B33" s="27"/>
      <c r="C33" s="27"/>
      <c r="D33" s="27"/>
      <c r="E33" s="27"/>
    </row>
    <row r="34" spans="1:5" s="26" customFormat="1">
      <c r="A34" s="25"/>
      <c r="B34" s="27"/>
      <c r="C34" s="27"/>
      <c r="D34" s="27"/>
      <c r="E34" s="27"/>
    </row>
    <row r="35" spans="1:5" s="26" customFormat="1"/>
    <row r="36" spans="1:5" s="26" customFormat="1"/>
  </sheetData>
  <mergeCells count="4">
    <mergeCell ref="B1:E1"/>
    <mergeCell ref="F1:I1"/>
    <mergeCell ref="J1:M1"/>
    <mergeCell ref="N1:Q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2"/>
  <sheetViews>
    <sheetView workbookViewId="0">
      <selection activeCell="F28" sqref="F28"/>
    </sheetView>
  </sheetViews>
  <sheetFormatPr baseColWidth="10" defaultColWidth="8.83203125" defaultRowHeight="15"/>
  <cols>
    <col min="1" max="1" width="36.83203125" bestFit="1" customWidth="1"/>
    <col min="2" max="2" width="27.33203125" bestFit="1" customWidth="1"/>
    <col min="3" max="3" width="10" bestFit="1" customWidth="1"/>
    <col min="4" max="4" width="20.6640625" bestFit="1" customWidth="1"/>
  </cols>
  <sheetData>
    <row r="1" spans="1:4">
      <c r="A1" s="13" t="s">
        <v>153</v>
      </c>
      <c r="B1" s="13" t="s">
        <v>154</v>
      </c>
      <c r="C1" s="13" t="s">
        <v>155</v>
      </c>
      <c r="D1" s="13" t="s">
        <v>156</v>
      </c>
    </row>
    <row r="2" spans="1:4">
      <c r="A2" s="12" t="s">
        <v>157</v>
      </c>
      <c r="B2" s="12" t="s">
        <v>158</v>
      </c>
      <c r="C2" s="12" t="s">
        <v>159</v>
      </c>
      <c r="D2" s="12" t="s">
        <v>160</v>
      </c>
    </row>
    <row r="3" spans="1:4">
      <c r="A3" s="12" t="s">
        <v>161</v>
      </c>
      <c r="B3" s="12" t="s">
        <v>162</v>
      </c>
      <c r="C3" s="12" t="s">
        <v>163</v>
      </c>
      <c r="D3" s="12" t="s">
        <v>164</v>
      </c>
    </row>
    <row r="4" spans="1:4" ht="17">
      <c r="A4" s="12" t="s">
        <v>183</v>
      </c>
      <c r="B4" s="12" t="s">
        <v>184</v>
      </c>
      <c r="C4" s="12">
        <v>64910</v>
      </c>
      <c r="D4" s="12" t="s">
        <v>185</v>
      </c>
    </row>
    <row r="5" spans="1:4">
      <c r="A5" s="12" t="s">
        <v>165</v>
      </c>
      <c r="B5" s="12" t="s">
        <v>166</v>
      </c>
      <c r="C5" s="12" t="s">
        <v>167</v>
      </c>
      <c r="D5" s="12" t="s">
        <v>168</v>
      </c>
    </row>
    <row r="6" spans="1:4">
      <c r="A6" s="12" t="s">
        <v>169</v>
      </c>
      <c r="B6" s="12" t="s">
        <v>166</v>
      </c>
      <c r="C6" s="12" t="s">
        <v>170</v>
      </c>
      <c r="D6" s="12" t="s">
        <v>168</v>
      </c>
    </row>
    <row r="7" spans="1:4">
      <c r="A7" s="12" t="s">
        <v>171</v>
      </c>
      <c r="B7" s="12" t="s">
        <v>166</v>
      </c>
      <c r="C7" s="12" t="s">
        <v>172</v>
      </c>
      <c r="D7" s="12" t="s">
        <v>168</v>
      </c>
    </row>
    <row r="8" spans="1:4">
      <c r="A8" s="12" t="s">
        <v>173</v>
      </c>
      <c r="B8" s="12" t="s">
        <v>166</v>
      </c>
      <c r="C8" s="12" t="s">
        <v>174</v>
      </c>
      <c r="D8" s="12" t="s">
        <v>168</v>
      </c>
    </row>
    <row r="9" spans="1:4">
      <c r="A9" s="12" t="s">
        <v>175</v>
      </c>
      <c r="B9" s="12" t="s">
        <v>166</v>
      </c>
      <c r="C9" s="12" t="s">
        <v>176</v>
      </c>
      <c r="D9" s="12" t="s">
        <v>168</v>
      </c>
    </row>
    <row r="10" spans="1:4">
      <c r="A10" s="12" t="s">
        <v>177</v>
      </c>
      <c r="B10" s="12" t="s">
        <v>166</v>
      </c>
      <c r="C10" s="12" t="s">
        <v>178</v>
      </c>
      <c r="D10" s="12" t="s">
        <v>168</v>
      </c>
    </row>
    <row r="11" spans="1:4">
      <c r="A11" s="12" t="s">
        <v>179</v>
      </c>
      <c r="B11" s="12" t="s">
        <v>166</v>
      </c>
      <c r="C11" s="12" t="s">
        <v>180</v>
      </c>
      <c r="D11" s="12" t="s">
        <v>168</v>
      </c>
    </row>
    <row r="12" spans="1:4">
      <c r="A12" s="12" t="s">
        <v>181</v>
      </c>
      <c r="B12" s="12" t="s">
        <v>166</v>
      </c>
      <c r="C12" s="12" t="s">
        <v>182</v>
      </c>
      <c r="D12" s="12" t="s">
        <v>16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1.</vt:lpstr>
      <vt:lpstr>Fig. 2.</vt:lpstr>
      <vt:lpstr>Fig. 3.</vt:lpstr>
      <vt:lpstr>Fig. 5.</vt:lpstr>
      <vt:lpstr>Fig. 6</vt:lpstr>
      <vt:lpstr>Fig. 7.</vt:lpstr>
      <vt:lpstr>Chemical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3-07-10T11:13:07Z</dcterms:created>
  <dcterms:modified xsi:type="dcterms:W3CDTF">2023-09-01T13:48:16Z</dcterms:modified>
</cp:coreProperties>
</file>